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date1904="1" showInkAnnotation="0" autoCompressPictures="0"/>
  <bookViews>
    <workbookView xWindow="440" yWindow="0" windowWidth="27240" windowHeight="17420" tabRatio="833" activeTab="3"/>
  </bookViews>
  <sheets>
    <sheet name="Density Estimates FAN P2" sheetId="2" r:id="rId1"/>
    <sheet name="Density Estimates HILL P2" sheetId="3" r:id="rId2"/>
    <sheet name="Density Estimates STREAM P2" sheetId="4" r:id="rId3"/>
    <sheet name="Final Estimates Annuals P2" sheetId="8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" i="8" l="1"/>
  <c r="G20" i="8"/>
  <c r="H20" i="8"/>
  <c r="F35" i="8"/>
  <c r="G35" i="8"/>
  <c r="H35" i="8"/>
  <c r="F26" i="8"/>
  <c r="G26" i="8"/>
  <c r="H26" i="8"/>
  <c r="F36" i="8"/>
  <c r="G36" i="8"/>
  <c r="H36" i="8"/>
  <c r="F34" i="8"/>
  <c r="G34" i="8"/>
  <c r="H34" i="8"/>
  <c r="F28" i="8"/>
  <c r="G28" i="8"/>
  <c r="H28" i="8"/>
  <c r="F24" i="8"/>
  <c r="G24" i="8"/>
  <c r="H24" i="8"/>
  <c r="F19" i="8"/>
  <c r="G19" i="8"/>
  <c r="H19" i="8"/>
  <c r="F33" i="8"/>
  <c r="G33" i="8"/>
  <c r="H33" i="8"/>
  <c r="F32" i="8"/>
  <c r="G32" i="8"/>
  <c r="H32" i="8"/>
  <c r="F37" i="8"/>
  <c r="G37" i="8"/>
  <c r="H37" i="8"/>
  <c r="F29" i="8"/>
  <c r="G29" i="8"/>
  <c r="H29" i="8"/>
  <c r="F11" i="8"/>
  <c r="G11" i="8"/>
  <c r="H11" i="8"/>
  <c r="F14" i="8"/>
  <c r="G14" i="8"/>
  <c r="H14" i="8"/>
  <c r="F31" i="8"/>
  <c r="G31" i="8"/>
  <c r="H31" i="8"/>
  <c r="F13" i="8"/>
  <c r="G13" i="8"/>
  <c r="H13" i="8"/>
  <c r="F23" i="8"/>
  <c r="G23" i="8"/>
  <c r="H23" i="8"/>
  <c r="F21" i="8"/>
  <c r="G21" i="8"/>
  <c r="H21" i="8"/>
  <c r="F15" i="8"/>
  <c r="G15" i="8"/>
  <c r="H15" i="8"/>
  <c r="F16" i="8"/>
  <c r="G16" i="8"/>
  <c r="H16" i="8"/>
  <c r="F10" i="8"/>
  <c r="G10" i="8"/>
  <c r="H10" i="8"/>
  <c r="F12" i="8"/>
  <c r="G12" i="8"/>
  <c r="H12" i="8"/>
  <c r="F8" i="8"/>
  <c r="G8" i="8"/>
  <c r="H8" i="8"/>
  <c r="F25" i="8"/>
  <c r="G25" i="8"/>
  <c r="H25" i="8"/>
  <c r="F22" i="8"/>
  <c r="G22" i="8"/>
  <c r="H22" i="8"/>
  <c r="F9" i="8"/>
  <c r="G9" i="8"/>
  <c r="H9" i="8"/>
  <c r="F27" i="8"/>
  <c r="G27" i="8"/>
  <c r="H27" i="8"/>
  <c r="F17" i="8"/>
  <c r="G17" i="8"/>
  <c r="H17" i="8"/>
  <c r="F18" i="8"/>
  <c r="G18" i="8"/>
  <c r="H18" i="8"/>
  <c r="F30" i="8"/>
  <c r="G30" i="8"/>
  <c r="H30" i="8"/>
  <c r="H39" i="8"/>
  <c r="G39" i="8"/>
  <c r="F39" i="8"/>
  <c r="D39" i="8"/>
  <c r="C39" i="8"/>
  <c r="B39" i="8"/>
  <c r="H16" i="3"/>
  <c r="K16" i="3"/>
  <c r="H14" i="3"/>
  <c r="K14" i="3"/>
  <c r="H13" i="3"/>
  <c r="K13" i="3"/>
  <c r="H18" i="3"/>
  <c r="K18" i="3"/>
  <c r="H17" i="3"/>
  <c r="K17" i="3"/>
  <c r="H15" i="3"/>
  <c r="K15" i="3"/>
  <c r="H23" i="3"/>
  <c r="K23" i="3"/>
  <c r="H26" i="3"/>
  <c r="K26" i="3"/>
  <c r="H33" i="3"/>
  <c r="K33" i="3"/>
  <c r="H25" i="3"/>
  <c r="K25" i="3"/>
  <c r="H19" i="3"/>
  <c r="K19" i="3"/>
  <c r="H24" i="3"/>
  <c r="K24" i="3"/>
  <c r="H35" i="3"/>
  <c r="K35" i="3"/>
  <c r="H20" i="3"/>
  <c r="K20" i="3"/>
  <c r="H34" i="3"/>
  <c r="K34" i="3"/>
  <c r="H27" i="3"/>
  <c r="K27" i="3"/>
  <c r="H21" i="3"/>
  <c r="K21" i="3"/>
  <c r="H31" i="3"/>
  <c r="K31" i="3"/>
  <c r="H29" i="3"/>
  <c r="K29" i="3"/>
  <c r="H36" i="3"/>
  <c r="K36" i="3"/>
  <c r="H22" i="3"/>
  <c r="K22" i="3"/>
  <c r="H28" i="3"/>
  <c r="K28" i="3"/>
  <c r="H32" i="3"/>
  <c r="K32" i="3"/>
  <c r="H30" i="3"/>
  <c r="K30" i="3"/>
  <c r="K38" i="3"/>
  <c r="G16" i="3"/>
  <c r="J16" i="3"/>
  <c r="G14" i="3"/>
  <c r="J14" i="3"/>
  <c r="G13" i="3"/>
  <c r="J13" i="3"/>
  <c r="G18" i="3"/>
  <c r="J18" i="3"/>
  <c r="G17" i="3"/>
  <c r="J17" i="3"/>
  <c r="G15" i="3"/>
  <c r="J15" i="3"/>
  <c r="G23" i="3"/>
  <c r="J23" i="3"/>
  <c r="G26" i="3"/>
  <c r="J26" i="3"/>
  <c r="G33" i="3"/>
  <c r="J33" i="3"/>
  <c r="G25" i="3"/>
  <c r="J25" i="3"/>
  <c r="G19" i="3"/>
  <c r="J19" i="3"/>
  <c r="G24" i="3"/>
  <c r="J24" i="3"/>
  <c r="G35" i="3"/>
  <c r="J35" i="3"/>
  <c r="G20" i="3"/>
  <c r="J20" i="3"/>
  <c r="G34" i="3"/>
  <c r="J34" i="3"/>
  <c r="G27" i="3"/>
  <c r="J27" i="3"/>
  <c r="G21" i="3"/>
  <c r="J21" i="3"/>
  <c r="G31" i="3"/>
  <c r="J31" i="3"/>
  <c r="G29" i="3"/>
  <c r="J29" i="3"/>
  <c r="G36" i="3"/>
  <c r="J36" i="3"/>
  <c r="G22" i="3"/>
  <c r="J22" i="3"/>
  <c r="G28" i="3"/>
  <c r="J28" i="3"/>
  <c r="G32" i="3"/>
  <c r="J32" i="3"/>
  <c r="G30" i="3"/>
  <c r="J30" i="3"/>
  <c r="J38" i="3"/>
  <c r="H38" i="3"/>
  <c r="G38" i="3"/>
  <c r="E38" i="3"/>
  <c r="D38" i="3"/>
  <c r="C38" i="3"/>
  <c r="B38" i="3"/>
  <c r="C11" i="4"/>
  <c r="D11" i="4"/>
  <c r="C13" i="4"/>
  <c r="D13" i="4"/>
  <c r="C10" i="4"/>
  <c r="D10" i="4"/>
  <c r="C12" i="4"/>
  <c r="D12" i="4"/>
  <c r="C14" i="4"/>
  <c r="D14" i="4"/>
  <c r="D16" i="4"/>
  <c r="C16" i="4"/>
  <c r="B16" i="4"/>
  <c r="H14" i="2"/>
  <c r="K14" i="2"/>
  <c r="H19" i="2"/>
  <c r="K19" i="2"/>
  <c r="H13" i="2"/>
  <c r="K13" i="2"/>
  <c r="H16" i="2"/>
  <c r="K16" i="2"/>
  <c r="H23" i="2"/>
  <c r="K23" i="2"/>
  <c r="H26" i="2"/>
  <c r="K26" i="2"/>
  <c r="H18" i="2"/>
  <c r="K18" i="2"/>
  <c r="H20" i="2"/>
  <c r="K20" i="2"/>
  <c r="H15" i="2"/>
  <c r="K15" i="2"/>
  <c r="H24" i="2"/>
  <c r="K24" i="2"/>
  <c r="H21" i="2"/>
  <c r="K21" i="2"/>
  <c r="H27" i="2"/>
  <c r="K27" i="2"/>
  <c r="H22" i="2"/>
  <c r="K22" i="2"/>
  <c r="H25" i="2"/>
  <c r="K25" i="2"/>
  <c r="H17" i="2"/>
  <c r="K17" i="2"/>
  <c r="K29" i="2"/>
  <c r="G14" i="2"/>
  <c r="J14" i="2"/>
  <c r="G19" i="2"/>
  <c r="J19" i="2"/>
  <c r="G13" i="2"/>
  <c r="J13" i="2"/>
  <c r="G16" i="2"/>
  <c r="J16" i="2"/>
  <c r="G23" i="2"/>
  <c r="J23" i="2"/>
  <c r="G26" i="2"/>
  <c r="J26" i="2"/>
  <c r="G18" i="2"/>
  <c r="J18" i="2"/>
  <c r="G20" i="2"/>
  <c r="J20" i="2"/>
  <c r="G15" i="2"/>
  <c r="J15" i="2"/>
  <c r="G24" i="2"/>
  <c r="J24" i="2"/>
  <c r="G21" i="2"/>
  <c r="J21" i="2"/>
  <c r="G27" i="2"/>
  <c r="J27" i="2"/>
  <c r="G22" i="2"/>
  <c r="J22" i="2"/>
  <c r="G25" i="2"/>
  <c r="J25" i="2"/>
  <c r="G17" i="2"/>
  <c r="J17" i="2"/>
  <c r="J29" i="2"/>
  <c r="H29" i="2"/>
  <c r="G29" i="2"/>
  <c r="E29" i="2"/>
  <c r="D29" i="2"/>
  <c r="C29" i="2"/>
  <c r="B29" i="2"/>
</calcChain>
</file>

<file path=xl/sharedStrings.xml><?xml version="1.0" encoding="utf-8"?>
<sst xmlns="http://schemas.openxmlformats.org/spreadsheetml/2006/main" count="169" uniqueCount="90">
  <si>
    <t>(raw count)</t>
  </si>
  <si>
    <t>SPECIES</t>
  </si>
  <si>
    <t>intershrub</t>
  </si>
  <si>
    <t>other shrub</t>
  </si>
  <si>
    <r>
      <rPr>
        <b/>
        <i/>
        <sz val="10"/>
        <color indexed="8"/>
        <rFont val="Geneva"/>
      </rPr>
      <t>Larrea</t>
    </r>
    <r>
      <rPr>
        <b/>
        <sz val="10"/>
        <color indexed="8"/>
        <rFont val="Geneva"/>
      </rPr>
      <t xml:space="preserve"> dripline</t>
    </r>
  </si>
  <si>
    <r>
      <rPr>
        <b/>
        <i/>
        <sz val="10"/>
        <color indexed="8"/>
        <rFont val="Geneva"/>
      </rPr>
      <t>Larrea</t>
    </r>
    <r>
      <rPr>
        <b/>
        <sz val="10"/>
        <color indexed="8"/>
        <rFont val="Geneva"/>
      </rPr>
      <t xml:space="preserve"> canopy</t>
    </r>
  </si>
  <si>
    <t>UNCORRECTED</t>
  </si>
  <si>
    <t>CORRECTED</t>
  </si>
  <si>
    <t>other shrub = 0.072</t>
  </si>
  <si>
    <t>intershrub = 0.784</t>
  </si>
  <si>
    <t>dripline = 0.108</t>
  </si>
  <si>
    <t>canopy = 0.036</t>
  </si>
  <si>
    <t xml:space="preserve">correction factors are as follows: </t>
  </si>
  <si>
    <t>(i.e., other shrub microhabitat covers 7.2% of ground area)</t>
  </si>
  <si>
    <t>(i.e., intershrub microhabitat covers 78.4% of ground area)</t>
  </si>
  <si>
    <r>
      <t xml:space="preserve">(i.e., </t>
    </r>
    <r>
      <rPr>
        <i/>
        <sz val="10"/>
        <color indexed="8"/>
        <rFont val="Geneva"/>
      </rPr>
      <t>Larrea</t>
    </r>
    <r>
      <rPr>
        <sz val="10"/>
        <color indexed="8"/>
        <rFont val="Geneva"/>
      </rPr>
      <t xml:space="preserve"> </t>
    </r>
    <r>
      <rPr>
        <i/>
        <sz val="10"/>
        <color indexed="8"/>
        <rFont val="Geneva"/>
      </rPr>
      <t>tridentata</t>
    </r>
    <r>
      <rPr>
        <sz val="10"/>
        <color indexed="8"/>
        <rFont val="Geneva"/>
      </rPr>
      <t xml:space="preserve"> dripline microhabitat covers 10.8% of ground area)</t>
    </r>
  </si>
  <si>
    <r>
      <t xml:space="preserve">(i.e., </t>
    </r>
    <r>
      <rPr>
        <i/>
        <sz val="10"/>
        <color indexed="8"/>
        <rFont val="Geneva"/>
      </rPr>
      <t>Larrea tridentata</t>
    </r>
    <r>
      <rPr>
        <sz val="10"/>
        <color indexed="8"/>
        <rFont val="Geneva"/>
      </rPr>
      <t xml:space="preserve"> canopy microhabitat covers 3.6% of ground area)</t>
    </r>
  </si>
  <si>
    <t>intershrub = 0.774</t>
  </si>
  <si>
    <t>other shrub = 0.12</t>
  </si>
  <si>
    <t>dripline = 0.079</t>
  </si>
  <si>
    <t>canopy = 0.027</t>
  </si>
  <si>
    <t>(i.e., intershrub microhabitat covers 77.4% of ground area)</t>
  </si>
  <si>
    <t>(i.e., other shrub microhabitat covers 12% of ground area)</t>
  </si>
  <si>
    <r>
      <t xml:space="preserve">(i.e., </t>
    </r>
    <r>
      <rPr>
        <i/>
        <sz val="10"/>
        <color indexed="8"/>
        <rFont val="Geneva"/>
      </rPr>
      <t>Larrea</t>
    </r>
    <r>
      <rPr>
        <sz val="10"/>
        <color indexed="8"/>
        <rFont val="Geneva"/>
      </rPr>
      <t xml:space="preserve"> </t>
    </r>
    <r>
      <rPr>
        <i/>
        <sz val="10"/>
        <color indexed="8"/>
        <rFont val="Geneva"/>
      </rPr>
      <t>tridentata</t>
    </r>
    <r>
      <rPr>
        <sz val="10"/>
        <color indexed="8"/>
        <rFont val="Geneva"/>
      </rPr>
      <t xml:space="preserve"> dripline microhabitat covers 7.9% of ground area)</t>
    </r>
  </si>
  <si>
    <r>
      <t xml:space="preserve">(i.e., </t>
    </r>
    <r>
      <rPr>
        <i/>
        <sz val="10"/>
        <color indexed="8"/>
        <rFont val="Geneva"/>
      </rPr>
      <t>Larrea tridentata</t>
    </r>
    <r>
      <rPr>
        <sz val="10"/>
        <color indexed="8"/>
        <rFont val="Geneva"/>
      </rPr>
      <t xml:space="preserve"> canopy microhabitat covers 2.7% of ground area)</t>
    </r>
  </si>
  <si>
    <t>wash</t>
  </si>
  <si>
    <t>TOTALS ----&gt;</t>
  </si>
  <si>
    <r>
      <t>DENSITY #/m</t>
    </r>
    <r>
      <rPr>
        <b/>
        <vertAlign val="superscript"/>
        <sz val="10"/>
        <color indexed="8"/>
        <rFont val="Geneva"/>
      </rPr>
      <t>2</t>
    </r>
  </si>
  <si>
    <t>from each microhabitat sampled 0.0625m2 x 12 reps x 4 microhabitats = 3m2 sampled</t>
  </si>
  <si>
    <t>from each microhabitat sampled 0.0625m2 x 11 reps x 4 microhabitats = 2.75m2 sampled</t>
  </si>
  <si>
    <t>from each subsample 0.0625m2 subsamples x 3 reps =0.75 m2 sampled</t>
  </si>
  <si>
    <r>
      <t>TOTAL #/0.75m</t>
    </r>
    <r>
      <rPr>
        <b/>
        <vertAlign val="superscript"/>
        <sz val="10"/>
        <color indexed="8"/>
        <rFont val="Geneva"/>
      </rPr>
      <t>2</t>
    </r>
  </si>
  <si>
    <t>Light green cells indicate a species that was absent from a stratum</t>
  </si>
  <si>
    <t>RELATIVE DENSITY</t>
  </si>
  <si>
    <r>
      <t>DENSITY m</t>
    </r>
    <r>
      <rPr>
        <b/>
        <vertAlign val="superscript"/>
        <sz val="10"/>
        <color indexed="8"/>
        <rFont val="Geneva"/>
      </rPr>
      <t>2</t>
    </r>
  </si>
  <si>
    <t>Chorizanthe brevicornu</t>
  </si>
  <si>
    <t>Chorizanthe watsoni</t>
  </si>
  <si>
    <t>Erodium cicutarium</t>
  </si>
  <si>
    <t>Eriastrum eremicum</t>
  </si>
  <si>
    <t>Eriogonum gracillimum</t>
  </si>
  <si>
    <t>Eriogonum nidularium</t>
  </si>
  <si>
    <t>Eriophyllum pringlei</t>
  </si>
  <si>
    <t>Linanthus parryae</t>
  </si>
  <si>
    <t>Lupinus odoratus</t>
  </si>
  <si>
    <t>Pectocarya species</t>
  </si>
  <si>
    <t>Syntrichopappus fremonti</t>
  </si>
  <si>
    <t>Cryptantha circumcissa</t>
  </si>
  <si>
    <t>Oxytheca perfoliata</t>
  </si>
  <si>
    <t>Schismus barbatus</t>
  </si>
  <si>
    <t>Phacelia tanacetifolia</t>
  </si>
  <si>
    <t>Chaenactis carphoclinia</t>
  </si>
  <si>
    <t>Chaenactis fremonti</t>
  </si>
  <si>
    <t>Nemacladus species</t>
  </si>
  <si>
    <t>Chorizanthe rigida</t>
  </si>
  <si>
    <t>Astragalus didymocarpus</t>
  </si>
  <si>
    <t>Malacothrix coulteri</t>
  </si>
  <si>
    <t>Gilia species</t>
  </si>
  <si>
    <t>Eriogonum pusillum</t>
  </si>
  <si>
    <t>HILL stratum P2 (11 subsamples taken from each microhabitat 44 total)</t>
  </si>
  <si>
    <t>Yellow cells are final estimates of density per square meter and relative abundance.</t>
  </si>
  <si>
    <r>
      <t>DENSITY #/3m</t>
    </r>
    <r>
      <rPr>
        <b/>
        <vertAlign val="superscript"/>
        <sz val="10"/>
        <color indexed="8"/>
        <rFont val="Geneva"/>
      </rPr>
      <t>2</t>
    </r>
  </si>
  <si>
    <r>
      <t>TOTAL #/m</t>
    </r>
    <r>
      <rPr>
        <b/>
        <vertAlign val="superscript"/>
        <sz val="10"/>
        <color indexed="8"/>
        <rFont val="Geneva"/>
      </rPr>
      <t>2</t>
    </r>
  </si>
  <si>
    <r>
      <t>DENSITY #/2.75m</t>
    </r>
    <r>
      <rPr>
        <b/>
        <vertAlign val="superscript"/>
        <sz val="10"/>
        <color indexed="8"/>
        <rFont val="Geneva"/>
      </rPr>
      <t>2</t>
    </r>
  </si>
  <si>
    <t>correction factors account for the relative amount of area occupied by each microhabitat in the Fan stratum (see Supplementary File: "S5. Perennial Density and Cover-raw data and calculations.xls" for more details)</t>
  </si>
  <si>
    <t>Total area sampled in FAN=3 m2</t>
  </si>
  <si>
    <t>correction factors account for the relative amount of area occupied by each microhabitat in the Hill stratum (see Supplementary File: "S5. Perennial Density and Cover-raw data and calculations.xls" for more details)</t>
  </si>
  <si>
    <t>Total area sampled in HILL=2.75 m2</t>
  </si>
  <si>
    <t>Total area sampled in STREAM=0.75 m2</t>
  </si>
  <si>
    <t>Not correcting for area because of no stratification with STREAM habitat</t>
  </si>
  <si>
    <t>Lasthenia californica</t>
  </si>
  <si>
    <t>Eremothera boothii</t>
  </si>
  <si>
    <t>Nemacladus spp.</t>
  </si>
  <si>
    <t>Centrostegia thurberi</t>
  </si>
  <si>
    <t>Pectocarya spp.</t>
  </si>
  <si>
    <t>Gilia sp.</t>
  </si>
  <si>
    <t>Prenanthella exigua</t>
  </si>
  <si>
    <t>Loeseliastrum schottii</t>
  </si>
  <si>
    <t>Stylocline psilocarphoides</t>
  </si>
  <si>
    <t>Plantago ovata</t>
  </si>
  <si>
    <t>(F+H+S)</t>
  </si>
  <si>
    <t>FAN</t>
  </si>
  <si>
    <t>HILL</t>
  </si>
  <si>
    <t>STREAM</t>
  </si>
  <si>
    <t>FAN stratum P2 (12 subsamples taken from each microhabitat 48 total)</t>
  </si>
  <si>
    <t>STREAM stratum P2 (3 subsamples taken from stratum 12 total)</t>
  </si>
  <si>
    <t>Contained within this file are the raw counts of annual plants (column C) made at the Desert Tortoise Natural Area, Kern County, California on 15 May 1992 by WB Jennings.</t>
  </si>
  <si>
    <t>Contained within this file are the raw counts of annual plants (columns C-F) made at the Desert Tortoise Natural Area, Kern County, California on 15 May 1992 by WB Jennings.</t>
  </si>
  <si>
    <t>Contained within this file are the raw counts of annual plants (columns C-F) made at the Desert Tortoise Natural Area, Kern County, California in 15 May 1992 by WB Jennings.</t>
  </si>
  <si>
    <t>The main purpose for this file was to provide estimates of relative abundance of annuals in P2 (see last spreadsheet "Final Estimates Annuals P2".  File last modified 10 January 2014.</t>
  </si>
  <si>
    <t>Final Estimates of Density (m2) and Relative Abundance for succulent Annual Plants during the Second Phenological Period in 1992.  File last modified 10 January 201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8" formatCode="0.0"/>
  </numFmts>
  <fonts count="9" x14ac:knownFonts="1">
    <font>
      <sz val="10"/>
      <color indexed="8"/>
      <name val="Geneva"/>
    </font>
    <font>
      <b/>
      <sz val="10"/>
      <color indexed="8"/>
      <name val="Geneva"/>
    </font>
    <font>
      <i/>
      <sz val="10"/>
      <color indexed="8"/>
      <name val="Geneva"/>
    </font>
    <font>
      <b/>
      <i/>
      <sz val="10"/>
      <color indexed="8"/>
      <name val="Geneva"/>
    </font>
    <font>
      <b/>
      <vertAlign val="superscript"/>
      <sz val="10"/>
      <color indexed="8"/>
      <name val="Geneva"/>
    </font>
    <font>
      <sz val="10"/>
      <color rgb="FF000000"/>
      <name val="Geneva"/>
    </font>
    <font>
      <b/>
      <sz val="10"/>
      <color rgb="FF000000"/>
      <name val="Geneva"/>
    </font>
    <font>
      <sz val="10"/>
      <color rgb="FFCCFFCC"/>
      <name val="Geneva"/>
    </font>
    <font>
      <i/>
      <sz val="10"/>
      <color theme="1"/>
      <name val="Geneva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CCFFCC"/>
        <bgColor rgb="FF000000"/>
      </patternFill>
    </fill>
    <fill>
      <patternFill patternType="solid">
        <fgColor rgb="FFFFFF00"/>
        <bgColor rgb="FF000000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178" fontId="0" fillId="0" borderId="0" xfId="0" applyNumberFormat="1" applyAlignment="1">
      <alignment horizontal="center"/>
    </xf>
    <xf numFmtId="0" fontId="0" fillId="2" borderId="0" xfId="0" applyFill="1"/>
    <xf numFmtId="1" fontId="0" fillId="2" borderId="0" xfId="0" applyNumberFormat="1" applyFill="1" applyAlignment="1">
      <alignment horizontal="left"/>
    </xf>
    <xf numFmtId="1" fontId="1" fillId="2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2" fontId="0" fillId="0" borderId="0" xfId="0" applyNumberFormat="1" applyFill="1"/>
    <xf numFmtId="2" fontId="0" fillId="0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14" fontId="0" fillId="0" borderId="0" xfId="0" applyNumberFormat="1" applyAlignment="1">
      <alignment horizontal="left"/>
    </xf>
    <xf numFmtId="0" fontId="0" fillId="0" borderId="0" xfId="0" applyFill="1"/>
    <xf numFmtId="2" fontId="0" fillId="3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Fill="1" applyBorder="1"/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5" fillId="0" borderId="0" xfId="0" applyFont="1"/>
    <xf numFmtId="0" fontId="5" fillId="4" borderId="2" xfId="0" applyFont="1" applyFill="1" applyBorder="1"/>
    <xf numFmtId="0" fontId="5" fillId="4" borderId="3" xfId="0" applyFont="1" applyFill="1" applyBorder="1"/>
    <xf numFmtId="0" fontId="5" fillId="5" borderId="1" xfId="0" applyFont="1" applyFill="1" applyBorder="1"/>
    <xf numFmtId="0" fontId="5" fillId="0" borderId="0" xfId="0" applyFont="1" applyFill="1" applyBorder="1"/>
    <xf numFmtId="0" fontId="1" fillId="0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0" fillId="2" borderId="1" xfId="0" applyFill="1" applyBorder="1"/>
    <xf numFmtId="0" fontId="6" fillId="0" borderId="1" xfId="0" applyFont="1" applyBorder="1" applyAlignment="1">
      <alignment horizontal="right"/>
    </xf>
    <xf numFmtId="1" fontId="0" fillId="0" borderId="0" xfId="0" applyNumberFormat="1" applyFill="1" applyAlignment="1">
      <alignment horizontal="left"/>
    </xf>
    <xf numFmtId="2" fontId="0" fillId="0" borderId="1" xfId="0" applyNumberFormat="1" applyBorder="1"/>
    <xf numFmtId="2" fontId="0" fillId="0" borderId="1" xfId="0" applyNumberFormat="1" applyFill="1" applyBorder="1"/>
    <xf numFmtId="2" fontId="0" fillId="0" borderId="0" xfId="0" applyNumberFormat="1" applyBorder="1"/>
    <xf numFmtId="2" fontId="0" fillId="0" borderId="0" xfId="0" applyNumberFormat="1" applyFill="1" applyBorder="1"/>
    <xf numFmtId="0" fontId="0" fillId="0" borderId="0" xfId="0" applyBorder="1"/>
    <xf numFmtId="0" fontId="7" fillId="3" borderId="1" xfId="0" applyFont="1" applyFill="1" applyBorder="1"/>
    <xf numFmtId="0" fontId="5" fillId="2" borderId="1" xfId="0" applyFont="1" applyFill="1" applyBorder="1"/>
    <xf numFmtId="0" fontId="0" fillId="0" borderId="0" xfId="0" applyFont="1"/>
    <xf numFmtId="0" fontId="0" fillId="2" borderId="0" xfId="0" applyFill="1" applyAlignment="1">
      <alignment horizontal="left"/>
    </xf>
    <xf numFmtId="0" fontId="0" fillId="2" borderId="0" xfId="0" applyFill="1"/>
    <xf numFmtId="1" fontId="0" fillId="2" borderId="0" xfId="0" applyNumberFormat="1" applyFill="1" applyAlignment="1">
      <alignment horizontal="left"/>
    </xf>
    <xf numFmtId="0" fontId="8" fillId="0" borderId="1" xfId="0" applyFont="1" applyBorder="1"/>
    <xf numFmtId="0" fontId="2" fillId="0" borderId="1" xfId="0" applyFont="1" applyBorder="1"/>
    <xf numFmtId="0" fontId="0" fillId="2" borderId="0" xfId="0" applyFill="1" applyAlignment="1">
      <alignment horizontal="left"/>
    </xf>
    <xf numFmtId="0" fontId="0" fillId="0" borderId="0" xfId="0" applyFill="1" applyAlignment="1">
      <alignment horizontal="left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workbookViewId="0">
      <selection activeCell="K44" sqref="K44"/>
    </sheetView>
  </sheetViews>
  <sheetFormatPr baseColWidth="10" defaultRowHeight="13" x14ac:dyDescent="0"/>
  <cols>
    <col min="1" max="1" width="24.28515625" customWidth="1"/>
    <col min="2" max="5" width="17.42578125" customWidth="1"/>
    <col min="6" max="6" width="2.28515625" customWidth="1"/>
    <col min="7" max="7" width="17.42578125" style="2" customWidth="1"/>
    <col min="8" max="8" width="17.42578125" style="3" customWidth="1"/>
    <col min="9" max="9" width="2.28515625" style="7" customWidth="1"/>
    <col min="10" max="11" width="17.42578125" customWidth="1"/>
  </cols>
  <sheetData>
    <row r="1" spans="1:11">
      <c r="A1" t="s">
        <v>88</v>
      </c>
    </row>
    <row r="2" spans="1:11">
      <c r="A2" t="s">
        <v>86</v>
      </c>
    </row>
    <row r="3" spans="1:11">
      <c r="A3" s="8" t="s">
        <v>83</v>
      </c>
      <c r="B3" s="48"/>
      <c r="C3" s="54"/>
    </row>
    <row r="4" spans="1:11">
      <c r="A4" s="46" t="s">
        <v>63</v>
      </c>
    </row>
    <row r="5" spans="1:11">
      <c r="A5" s="6" t="s">
        <v>12</v>
      </c>
      <c r="B5" s="6" t="s">
        <v>9</v>
      </c>
      <c r="C5" s="6" t="s">
        <v>14</v>
      </c>
      <c r="D5" s="6"/>
      <c r="E5" s="6"/>
      <c r="F5" s="6"/>
      <c r="G5" s="6"/>
    </row>
    <row r="6" spans="1:11">
      <c r="B6" s="6" t="s">
        <v>8</v>
      </c>
      <c r="C6" s="6" t="s">
        <v>13</v>
      </c>
      <c r="D6" s="6"/>
      <c r="E6" s="6"/>
      <c r="F6" s="6"/>
      <c r="G6" s="6"/>
    </row>
    <row r="7" spans="1:11">
      <c r="B7" s="6" t="s">
        <v>10</v>
      </c>
      <c r="C7" s="6" t="s">
        <v>15</v>
      </c>
      <c r="D7" s="6"/>
      <c r="E7" s="6"/>
      <c r="F7" s="6"/>
      <c r="G7" s="6"/>
    </row>
    <row r="8" spans="1:11">
      <c r="B8" s="6" t="s">
        <v>11</v>
      </c>
      <c r="C8" s="6" t="s">
        <v>16</v>
      </c>
      <c r="D8" s="6"/>
      <c r="E8" s="6"/>
      <c r="F8" s="6"/>
      <c r="G8" s="6"/>
    </row>
    <row r="9" spans="1:11">
      <c r="A9" s="9" t="s">
        <v>64</v>
      </c>
      <c r="B9" s="47" t="s">
        <v>28</v>
      </c>
      <c r="C9" s="52"/>
      <c r="D9" s="52"/>
      <c r="E9" s="52"/>
      <c r="F9" s="6"/>
      <c r="G9" s="6"/>
      <c r="J9" s="2"/>
      <c r="K9" s="2"/>
    </row>
    <row r="10" spans="1:11">
      <c r="A10" s="38"/>
      <c r="J10" s="2"/>
      <c r="K10" s="2"/>
    </row>
    <row r="11" spans="1:11" ht="15">
      <c r="B11" s="11" t="s">
        <v>0</v>
      </c>
      <c r="C11" s="11" t="s">
        <v>0</v>
      </c>
      <c r="D11" s="11" t="s">
        <v>0</v>
      </c>
      <c r="E11" s="11" t="s">
        <v>0</v>
      </c>
      <c r="F11" s="13"/>
      <c r="G11" s="11" t="s">
        <v>60</v>
      </c>
      <c r="H11" s="11" t="s">
        <v>60</v>
      </c>
      <c r="I11" s="14"/>
      <c r="J11" s="11" t="s">
        <v>27</v>
      </c>
      <c r="K11" s="34" t="s">
        <v>27</v>
      </c>
    </row>
    <row r="12" spans="1:11">
      <c r="A12" s="27" t="s">
        <v>1</v>
      </c>
      <c r="B12" s="11" t="s">
        <v>2</v>
      </c>
      <c r="C12" s="11" t="s">
        <v>3</v>
      </c>
      <c r="D12" s="11" t="s">
        <v>4</v>
      </c>
      <c r="E12" s="11" t="s">
        <v>5</v>
      </c>
      <c r="F12" s="13"/>
      <c r="G12" s="11" t="s">
        <v>6</v>
      </c>
      <c r="H12" s="12" t="s">
        <v>7</v>
      </c>
      <c r="I12" s="14"/>
      <c r="J12" s="11" t="s">
        <v>6</v>
      </c>
      <c r="K12" s="10" t="s">
        <v>7</v>
      </c>
    </row>
    <row r="13" spans="1:11">
      <c r="A13" s="51" t="s">
        <v>36</v>
      </c>
      <c r="B13" s="13">
        <v>163</v>
      </c>
      <c r="C13" s="13">
        <v>104</v>
      </c>
      <c r="D13" s="13">
        <v>18</v>
      </c>
      <c r="E13" s="13">
        <v>0</v>
      </c>
      <c r="F13" s="14"/>
      <c r="G13" s="16">
        <f t="shared" ref="G13:G27" si="0">SUM(B13:E13)</f>
        <v>285</v>
      </c>
      <c r="H13" s="16">
        <f t="shared" ref="H13:H27" si="1">SUM((B13*0.784)/0.25)+((C13*0.072)/0.25)+((D13*0.108)/0.25)+((E13*0.036)/0.25)</f>
        <v>548.89599999999996</v>
      </c>
      <c r="I13" s="40"/>
      <c r="J13" s="16">
        <f t="shared" ref="J13:J27" si="2">SUM(G13/3)</f>
        <v>95</v>
      </c>
      <c r="K13" s="17">
        <f t="shared" ref="K13:K27" si="3">SUM(H13/3)</f>
        <v>182.96533333333332</v>
      </c>
    </row>
    <row r="14" spans="1:11">
      <c r="A14" s="51" t="s">
        <v>35</v>
      </c>
      <c r="B14" s="13">
        <v>45</v>
      </c>
      <c r="C14" s="13">
        <v>24</v>
      </c>
      <c r="D14" s="13">
        <v>20</v>
      </c>
      <c r="E14" s="13">
        <v>0</v>
      </c>
      <c r="F14" s="14"/>
      <c r="G14" s="16">
        <f t="shared" si="0"/>
        <v>89</v>
      </c>
      <c r="H14" s="16">
        <f t="shared" si="1"/>
        <v>156.67200000000003</v>
      </c>
      <c r="I14" s="40"/>
      <c r="J14" s="16">
        <f t="shared" si="2"/>
        <v>29.666666666666668</v>
      </c>
      <c r="K14" s="17">
        <f t="shared" si="3"/>
        <v>52.224000000000011</v>
      </c>
    </row>
    <row r="15" spans="1:11">
      <c r="A15" s="50" t="s">
        <v>69</v>
      </c>
      <c r="B15" s="13">
        <v>30</v>
      </c>
      <c r="C15" s="13">
        <v>10</v>
      </c>
      <c r="D15" s="13">
        <v>8</v>
      </c>
      <c r="E15" s="13">
        <v>0</v>
      </c>
      <c r="F15" s="14"/>
      <c r="G15" s="16">
        <f t="shared" si="0"/>
        <v>48</v>
      </c>
      <c r="H15" s="16">
        <f t="shared" si="1"/>
        <v>100.416</v>
      </c>
      <c r="I15" s="40"/>
      <c r="J15" s="16">
        <f t="shared" si="2"/>
        <v>16</v>
      </c>
      <c r="K15" s="17">
        <f t="shared" si="3"/>
        <v>33.472000000000001</v>
      </c>
    </row>
    <row r="16" spans="1:11">
      <c r="A16" s="51" t="s">
        <v>37</v>
      </c>
      <c r="B16" s="13">
        <v>13</v>
      </c>
      <c r="C16" s="13">
        <v>15</v>
      </c>
      <c r="D16" s="13">
        <v>25</v>
      </c>
      <c r="E16" s="13">
        <v>3</v>
      </c>
      <c r="F16" s="14"/>
      <c r="G16" s="16">
        <f t="shared" si="0"/>
        <v>56</v>
      </c>
      <c r="H16" s="16">
        <f t="shared" si="1"/>
        <v>56.320000000000007</v>
      </c>
      <c r="I16" s="40"/>
      <c r="J16" s="16">
        <f t="shared" si="2"/>
        <v>18.666666666666668</v>
      </c>
      <c r="K16" s="17">
        <f t="shared" si="3"/>
        <v>18.773333333333337</v>
      </c>
    </row>
    <row r="17" spans="1:11">
      <c r="A17" s="51" t="s">
        <v>45</v>
      </c>
      <c r="B17" s="13">
        <v>8</v>
      </c>
      <c r="C17" s="13">
        <v>4</v>
      </c>
      <c r="D17" s="13">
        <v>0</v>
      </c>
      <c r="E17" s="13">
        <v>0</v>
      </c>
      <c r="F17" s="14"/>
      <c r="G17" s="16">
        <f t="shared" si="0"/>
        <v>12</v>
      </c>
      <c r="H17" s="16">
        <f t="shared" si="1"/>
        <v>26.240000000000002</v>
      </c>
      <c r="I17" s="40"/>
      <c r="J17" s="16">
        <f t="shared" si="2"/>
        <v>4</v>
      </c>
      <c r="K17" s="17">
        <f t="shared" si="3"/>
        <v>8.7466666666666679</v>
      </c>
    </row>
    <row r="18" spans="1:11">
      <c r="A18" s="51" t="s">
        <v>40</v>
      </c>
      <c r="B18" s="13">
        <v>4</v>
      </c>
      <c r="C18" s="13">
        <v>1</v>
      </c>
      <c r="D18" s="13">
        <v>3</v>
      </c>
      <c r="E18" s="13">
        <v>0</v>
      </c>
      <c r="F18" s="14"/>
      <c r="G18" s="16">
        <f t="shared" si="0"/>
        <v>8</v>
      </c>
      <c r="H18" s="16">
        <f t="shared" si="1"/>
        <v>14.128</v>
      </c>
      <c r="I18" s="40"/>
      <c r="J18" s="16">
        <f t="shared" si="2"/>
        <v>2.6666666666666665</v>
      </c>
      <c r="K18" s="17">
        <f t="shared" si="3"/>
        <v>4.7093333333333334</v>
      </c>
    </row>
    <row r="19" spans="1:11">
      <c r="A19" s="51" t="s">
        <v>72</v>
      </c>
      <c r="B19" s="13">
        <v>3</v>
      </c>
      <c r="C19" s="13">
        <v>14</v>
      </c>
      <c r="D19" s="13">
        <v>0</v>
      </c>
      <c r="E19" s="13">
        <v>0</v>
      </c>
      <c r="F19" s="14"/>
      <c r="G19" s="16">
        <f t="shared" si="0"/>
        <v>17</v>
      </c>
      <c r="H19" s="16">
        <f t="shared" si="1"/>
        <v>13.440000000000001</v>
      </c>
      <c r="I19" s="40"/>
      <c r="J19" s="16">
        <f t="shared" si="2"/>
        <v>5.666666666666667</v>
      </c>
      <c r="K19" s="17">
        <f t="shared" si="3"/>
        <v>4.4800000000000004</v>
      </c>
    </row>
    <row r="20" spans="1:11">
      <c r="A20" s="51" t="s">
        <v>41</v>
      </c>
      <c r="B20" s="13">
        <v>3</v>
      </c>
      <c r="C20" s="13">
        <v>1</v>
      </c>
      <c r="D20" s="13">
        <v>2</v>
      </c>
      <c r="E20" s="13">
        <v>0</v>
      </c>
      <c r="F20" s="14"/>
      <c r="G20" s="16">
        <f t="shared" si="0"/>
        <v>6</v>
      </c>
      <c r="H20" s="16">
        <f t="shared" si="1"/>
        <v>10.560000000000002</v>
      </c>
      <c r="I20" s="40"/>
      <c r="J20" s="16">
        <f t="shared" si="2"/>
        <v>2</v>
      </c>
      <c r="K20" s="17">
        <f t="shared" si="3"/>
        <v>3.5200000000000009</v>
      </c>
    </row>
    <row r="21" spans="1:11">
      <c r="A21" s="51" t="s">
        <v>42</v>
      </c>
      <c r="B21" s="13">
        <v>2</v>
      </c>
      <c r="C21" s="13">
        <v>0</v>
      </c>
      <c r="D21" s="13">
        <v>0</v>
      </c>
      <c r="E21" s="13">
        <v>0</v>
      </c>
      <c r="F21" s="14"/>
      <c r="G21" s="16">
        <f t="shared" si="0"/>
        <v>2</v>
      </c>
      <c r="H21" s="16">
        <f t="shared" si="1"/>
        <v>6.2720000000000002</v>
      </c>
      <c r="I21" s="40"/>
      <c r="J21" s="16">
        <f t="shared" si="2"/>
        <v>0.66666666666666663</v>
      </c>
      <c r="K21" s="17">
        <f t="shared" si="3"/>
        <v>2.0906666666666669</v>
      </c>
    </row>
    <row r="22" spans="1:11">
      <c r="A22" s="51" t="s">
        <v>44</v>
      </c>
      <c r="B22" s="13">
        <v>1</v>
      </c>
      <c r="C22" s="13">
        <v>4</v>
      </c>
      <c r="D22" s="13">
        <v>0</v>
      </c>
      <c r="E22" s="13">
        <v>0</v>
      </c>
      <c r="F22" s="14"/>
      <c r="G22" s="16">
        <f t="shared" si="0"/>
        <v>5</v>
      </c>
      <c r="H22" s="16">
        <f t="shared" si="1"/>
        <v>4.2880000000000003</v>
      </c>
      <c r="I22" s="40"/>
      <c r="J22" s="16">
        <f t="shared" si="2"/>
        <v>1.6666666666666667</v>
      </c>
      <c r="K22" s="17">
        <f t="shared" si="3"/>
        <v>1.4293333333333333</v>
      </c>
    </row>
    <row r="23" spans="1:11">
      <c r="A23" s="51" t="s">
        <v>38</v>
      </c>
      <c r="B23" s="13">
        <v>1</v>
      </c>
      <c r="C23" s="13">
        <v>0</v>
      </c>
      <c r="D23" s="13">
        <v>1</v>
      </c>
      <c r="E23" s="13">
        <v>0</v>
      </c>
      <c r="F23" s="14"/>
      <c r="G23" s="16">
        <f t="shared" si="0"/>
        <v>2</v>
      </c>
      <c r="H23" s="16">
        <f t="shared" si="1"/>
        <v>3.5680000000000001</v>
      </c>
      <c r="I23" s="40"/>
      <c r="J23" s="16">
        <f t="shared" si="2"/>
        <v>0.66666666666666663</v>
      </c>
      <c r="K23" s="17">
        <f t="shared" si="3"/>
        <v>1.1893333333333334</v>
      </c>
    </row>
    <row r="24" spans="1:11">
      <c r="A24" s="50" t="s">
        <v>76</v>
      </c>
      <c r="B24" s="13">
        <v>1</v>
      </c>
      <c r="C24" s="13">
        <v>0</v>
      </c>
      <c r="D24" s="13">
        <v>0</v>
      </c>
      <c r="E24" s="13">
        <v>0</v>
      </c>
      <c r="F24" s="14"/>
      <c r="G24" s="16">
        <f t="shared" si="0"/>
        <v>1</v>
      </c>
      <c r="H24" s="16">
        <f t="shared" si="1"/>
        <v>3.1360000000000001</v>
      </c>
      <c r="I24" s="40"/>
      <c r="J24" s="16">
        <f t="shared" si="2"/>
        <v>0.33333333333333331</v>
      </c>
      <c r="K24" s="17">
        <f t="shared" si="3"/>
        <v>1.0453333333333334</v>
      </c>
    </row>
    <row r="25" spans="1:11">
      <c r="A25" s="50" t="s">
        <v>77</v>
      </c>
      <c r="B25" s="13">
        <v>0</v>
      </c>
      <c r="C25" s="13">
        <v>2</v>
      </c>
      <c r="D25" s="13">
        <v>0</v>
      </c>
      <c r="E25" s="13">
        <v>0</v>
      </c>
      <c r="F25" s="14"/>
      <c r="G25" s="16">
        <f t="shared" si="0"/>
        <v>2</v>
      </c>
      <c r="H25" s="16">
        <f t="shared" si="1"/>
        <v>0.57599999999999996</v>
      </c>
      <c r="I25" s="40"/>
      <c r="J25" s="16">
        <f t="shared" si="2"/>
        <v>0.66666666666666663</v>
      </c>
      <c r="K25" s="17">
        <f t="shared" si="3"/>
        <v>0.19199999999999998</v>
      </c>
    </row>
    <row r="26" spans="1:11">
      <c r="A26" s="51" t="s">
        <v>39</v>
      </c>
      <c r="B26" s="13">
        <v>0</v>
      </c>
      <c r="C26" s="13">
        <v>1</v>
      </c>
      <c r="D26" s="13">
        <v>0</v>
      </c>
      <c r="E26" s="13">
        <v>0</v>
      </c>
      <c r="F26" s="14"/>
      <c r="G26" s="16">
        <f t="shared" si="0"/>
        <v>1</v>
      </c>
      <c r="H26" s="16">
        <f t="shared" si="1"/>
        <v>0.28799999999999998</v>
      </c>
      <c r="I26" s="40"/>
      <c r="J26" s="16">
        <f t="shared" si="2"/>
        <v>0.33333333333333331</v>
      </c>
      <c r="K26" s="17">
        <f t="shared" si="3"/>
        <v>9.5999999999999988E-2</v>
      </c>
    </row>
    <row r="27" spans="1:11">
      <c r="A27" s="51" t="s">
        <v>43</v>
      </c>
      <c r="B27" s="13">
        <v>0</v>
      </c>
      <c r="C27" s="13">
        <v>1</v>
      </c>
      <c r="D27" s="13">
        <v>0</v>
      </c>
      <c r="E27" s="13">
        <v>0</v>
      </c>
      <c r="F27" s="14"/>
      <c r="G27" s="16">
        <f t="shared" si="0"/>
        <v>1</v>
      </c>
      <c r="H27" s="16">
        <f t="shared" si="1"/>
        <v>0.28799999999999998</v>
      </c>
      <c r="I27" s="40"/>
      <c r="J27" s="16">
        <f t="shared" si="2"/>
        <v>0.33333333333333331</v>
      </c>
      <c r="K27" s="17">
        <f t="shared" si="3"/>
        <v>9.5999999999999988E-2</v>
      </c>
    </row>
    <row r="28" spans="1:11">
      <c r="G28" s="18"/>
      <c r="H28" s="18"/>
      <c r="I28" s="18"/>
      <c r="J28" s="41"/>
      <c r="K28" s="42"/>
    </row>
    <row r="29" spans="1:11">
      <c r="A29" s="37" t="s">
        <v>26</v>
      </c>
      <c r="B29" s="11">
        <f>SUM(B13:B27)</f>
        <v>274</v>
      </c>
      <c r="C29" s="11">
        <f>SUM(C13:C27)</f>
        <v>181</v>
      </c>
      <c r="D29" s="11">
        <f>SUM(D13:D27)</f>
        <v>77</v>
      </c>
      <c r="E29" s="11">
        <f>SUM(E13:E27)</f>
        <v>3</v>
      </c>
      <c r="F29" s="11"/>
      <c r="G29" s="26">
        <f>SUM(G13:G27)</f>
        <v>535</v>
      </c>
      <c r="H29" s="26">
        <f>SUM(H13:H27)</f>
        <v>945.08800000000008</v>
      </c>
      <c r="I29" s="26"/>
      <c r="J29" s="26">
        <f>SUM(J13:J27)</f>
        <v>178.33333333333331</v>
      </c>
      <c r="K29" s="20">
        <f>SUM(K13:K27)</f>
        <v>315.02933333333334</v>
      </c>
    </row>
    <row r="30" spans="1:11">
      <c r="G30"/>
      <c r="H30"/>
      <c r="I30"/>
    </row>
    <row r="31" spans="1:11">
      <c r="G31"/>
      <c r="H31"/>
      <c r="I31"/>
    </row>
    <row r="32" spans="1:11">
      <c r="G32"/>
      <c r="H32"/>
      <c r="I32"/>
    </row>
    <row r="33" spans="2:9">
      <c r="G33"/>
      <c r="H33"/>
      <c r="I33"/>
    </row>
    <row r="34" spans="2:9">
      <c r="G34"/>
      <c r="H34"/>
      <c r="I34"/>
    </row>
    <row r="35" spans="2:9">
      <c r="G35"/>
      <c r="H35"/>
      <c r="I35"/>
    </row>
    <row r="36" spans="2:9">
      <c r="G36"/>
      <c r="H36"/>
      <c r="I36"/>
    </row>
    <row r="37" spans="2:9">
      <c r="G37"/>
      <c r="H37"/>
      <c r="I37"/>
    </row>
    <row r="38" spans="2:9">
      <c r="G38"/>
      <c r="H38"/>
      <c r="I38"/>
    </row>
    <row r="39" spans="2:9">
      <c r="G39"/>
      <c r="H39"/>
      <c r="I39"/>
    </row>
    <row r="40" spans="2:9">
      <c r="G40"/>
      <c r="H40"/>
      <c r="I40"/>
    </row>
    <row r="41" spans="2:9">
      <c r="G41"/>
      <c r="H41"/>
      <c r="I41"/>
    </row>
    <row r="42" spans="2:9">
      <c r="G42"/>
      <c r="H42"/>
      <c r="I42"/>
    </row>
    <row r="43" spans="2:9">
      <c r="B43" s="5"/>
      <c r="C43" s="5"/>
      <c r="D43" s="5"/>
      <c r="E43" s="5"/>
      <c r="F43" s="5"/>
      <c r="G43" s="5"/>
      <c r="H43" s="4"/>
      <c r="I43"/>
    </row>
    <row r="44" spans="2:9">
      <c r="B44" s="5"/>
      <c r="C44" s="5"/>
      <c r="D44" s="5"/>
      <c r="E44" s="5"/>
      <c r="F44" s="5"/>
      <c r="G44" s="5"/>
      <c r="H44" s="4"/>
      <c r="I44"/>
    </row>
  </sheetData>
  <printOptions gridLines="1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workbookViewId="0">
      <selection activeCell="L13" sqref="L13:L38"/>
    </sheetView>
  </sheetViews>
  <sheetFormatPr baseColWidth="10" defaultRowHeight="13" x14ac:dyDescent="0"/>
  <cols>
    <col min="1" max="1" width="26.7109375" customWidth="1"/>
    <col min="2" max="5" width="17.42578125" customWidth="1"/>
    <col min="6" max="6" width="2.42578125" customWidth="1"/>
    <col min="7" max="8" width="17.42578125" customWidth="1"/>
    <col min="9" max="9" width="3.140625" customWidth="1"/>
    <col min="10" max="11" width="17.42578125" customWidth="1"/>
    <col min="12" max="12" width="10.7109375" style="18"/>
  </cols>
  <sheetData>
    <row r="1" spans="1:12">
      <c r="A1" t="s">
        <v>88</v>
      </c>
      <c r="G1" s="2"/>
      <c r="H1" s="3"/>
    </row>
    <row r="2" spans="1:12">
      <c r="A2" t="s">
        <v>87</v>
      </c>
      <c r="G2" s="2"/>
      <c r="H2" s="3"/>
    </row>
    <row r="3" spans="1:12">
      <c r="A3" s="48" t="s">
        <v>58</v>
      </c>
      <c r="B3" s="48"/>
      <c r="C3" s="54"/>
      <c r="G3" s="2"/>
      <c r="H3" s="3"/>
    </row>
    <row r="4" spans="1:12">
      <c r="A4" s="46" t="s">
        <v>65</v>
      </c>
      <c r="G4" s="2"/>
      <c r="H4" s="3"/>
    </row>
    <row r="5" spans="1:12">
      <c r="A5" s="6" t="s">
        <v>12</v>
      </c>
      <c r="B5" s="6" t="s">
        <v>17</v>
      </c>
      <c r="C5" s="6" t="s">
        <v>21</v>
      </c>
      <c r="D5" s="6"/>
      <c r="E5" s="6"/>
      <c r="F5" s="6"/>
      <c r="G5" s="6"/>
      <c r="H5" s="6"/>
    </row>
    <row r="6" spans="1:12">
      <c r="B6" s="6" t="s">
        <v>18</v>
      </c>
      <c r="C6" s="6" t="s">
        <v>22</v>
      </c>
      <c r="D6" s="6"/>
      <c r="E6" s="6"/>
      <c r="F6" s="6"/>
      <c r="G6" s="6"/>
      <c r="H6" s="6"/>
    </row>
    <row r="7" spans="1:12">
      <c r="B7" s="6" t="s">
        <v>19</v>
      </c>
      <c r="C7" s="6" t="s">
        <v>23</v>
      </c>
      <c r="D7" s="6"/>
      <c r="E7" s="6"/>
      <c r="F7" s="6"/>
      <c r="G7" s="6"/>
      <c r="H7" s="6"/>
    </row>
    <row r="8" spans="1:12">
      <c r="B8" s="6" t="s">
        <v>20</v>
      </c>
      <c r="C8" s="6" t="s">
        <v>24</v>
      </c>
      <c r="D8" s="6"/>
      <c r="E8" s="6"/>
      <c r="F8" s="6"/>
      <c r="G8" s="6"/>
      <c r="H8" s="6"/>
    </row>
    <row r="9" spans="1:12">
      <c r="A9" s="49" t="s">
        <v>66</v>
      </c>
      <c r="B9" s="47" t="s">
        <v>29</v>
      </c>
      <c r="C9" s="47"/>
      <c r="D9" s="47"/>
      <c r="E9" s="47"/>
      <c r="F9" s="53"/>
      <c r="G9" s="53"/>
      <c r="H9" s="53"/>
      <c r="K9" s="2"/>
    </row>
    <row r="10" spans="1:12">
      <c r="A10" s="38"/>
      <c r="G10" s="2"/>
      <c r="H10" s="3"/>
      <c r="K10" s="2"/>
    </row>
    <row r="11" spans="1:12" ht="15">
      <c r="A11" s="43"/>
      <c r="B11" s="11" t="s">
        <v>0</v>
      </c>
      <c r="C11" s="11" t="s">
        <v>0</v>
      </c>
      <c r="D11" s="11" t="s">
        <v>0</v>
      </c>
      <c r="E11" s="11" t="s">
        <v>0</v>
      </c>
      <c r="F11" s="13"/>
      <c r="G11" s="11" t="s">
        <v>62</v>
      </c>
      <c r="H11" s="11" t="s">
        <v>62</v>
      </c>
      <c r="I11" s="14"/>
      <c r="J11" s="11" t="s">
        <v>27</v>
      </c>
      <c r="K11" s="34" t="s">
        <v>27</v>
      </c>
    </row>
    <row r="12" spans="1:12">
      <c r="A12" s="27" t="s">
        <v>1</v>
      </c>
      <c r="B12" s="11" t="s">
        <v>2</v>
      </c>
      <c r="C12" s="11" t="s">
        <v>3</v>
      </c>
      <c r="D12" s="11" t="s">
        <v>4</v>
      </c>
      <c r="E12" s="11" t="s">
        <v>5</v>
      </c>
      <c r="F12" s="13"/>
      <c r="G12" s="11" t="s">
        <v>6</v>
      </c>
      <c r="H12" s="12" t="s">
        <v>7</v>
      </c>
      <c r="I12" s="14"/>
      <c r="J12" s="11" t="s">
        <v>6</v>
      </c>
      <c r="K12" s="10" t="s">
        <v>7</v>
      </c>
    </row>
    <row r="13" spans="1:12">
      <c r="A13" s="51" t="s">
        <v>35</v>
      </c>
      <c r="B13" s="13">
        <v>54</v>
      </c>
      <c r="C13" s="13">
        <v>104</v>
      </c>
      <c r="D13" s="13">
        <v>3</v>
      </c>
      <c r="E13" s="13">
        <v>3</v>
      </c>
      <c r="F13" s="14"/>
      <c r="G13" s="16">
        <f t="shared" ref="G13:G36" si="0">SUM(B13:E13)</f>
        <v>164</v>
      </c>
      <c r="H13" s="16">
        <f t="shared" ref="H13:H36" si="1">SUM((B13*0.774)/0.25)+((C13*0.12)/0.25)+((D13*0.079)/0.25)+((E13*0.027)/0.25)</f>
        <v>218.376</v>
      </c>
      <c r="I13" s="39"/>
      <c r="J13" s="16">
        <f t="shared" ref="J13:J36" si="2">SUM(G13/2.75)</f>
        <v>59.636363636363633</v>
      </c>
      <c r="K13" s="17">
        <f t="shared" ref="K13:K36" si="3">SUM(H13/2.75)</f>
        <v>79.409454545454551</v>
      </c>
      <c r="L13"/>
    </row>
    <row r="14" spans="1:12">
      <c r="A14" s="50" t="s">
        <v>76</v>
      </c>
      <c r="B14" s="13">
        <v>58</v>
      </c>
      <c r="C14" s="13">
        <v>0</v>
      </c>
      <c r="D14" s="13">
        <v>0</v>
      </c>
      <c r="E14" s="13">
        <v>0</v>
      </c>
      <c r="F14" s="14"/>
      <c r="G14" s="16">
        <f t="shared" si="0"/>
        <v>58</v>
      </c>
      <c r="H14" s="16">
        <f t="shared" si="1"/>
        <v>179.56800000000001</v>
      </c>
      <c r="I14" s="39"/>
      <c r="J14" s="16">
        <f t="shared" si="2"/>
        <v>21.09090909090909</v>
      </c>
      <c r="K14" s="17">
        <f t="shared" si="3"/>
        <v>65.297454545454556</v>
      </c>
      <c r="L14"/>
    </row>
    <row r="15" spans="1:12">
      <c r="A15" s="51" t="s">
        <v>37</v>
      </c>
      <c r="B15" s="13">
        <v>38</v>
      </c>
      <c r="C15" s="13">
        <v>56</v>
      </c>
      <c r="D15" s="13">
        <v>3</v>
      </c>
      <c r="E15" s="13">
        <v>2</v>
      </c>
      <c r="F15" s="14"/>
      <c r="G15" s="16">
        <f t="shared" si="0"/>
        <v>99</v>
      </c>
      <c r="H15" s="16">
        <f t="shared" si="1"/>
        <v>145.69200000000001</v>
      </c>
      <c r="I15" s="39"/>
      <c r="J15" s="16">
        <f t="shared" si="2"/>
        <v>36</v>
      </c>
      <c r="K15" s="17">
        <f t="shared" si="3"/>
        <v>52.978909090909092</v>
      </c>
      <c r="L15"/>
    </row>
    <row r="16" spans="1:12">
      <c r="A16" s="51" t="s">
        <v>46</v>
      </c>
      <c r="B16" s="13">
        <v>42</v>
      </c>
      <c r="C16" s="13">
        <v>5</v>
      </c>
      <c r="D16" s="13">
        <v>0</v>
      </c>
      <c r="E16" s="13">
        <v>0</v>
      </c>
      <c r="F16" s="14"/>
      <c r="G16" s="16">
        <f t="shared" si="0"/>
        <v>47</v>
      </c>
      <c r="H16" s="16">
        <f t="shared" si="1"/>
        <v>132.43200000000002</v>
      </c>
      <c r="I16" s="39"/>
      <c r="J16" s="16">
        <f t="shared" si="2"/>
        <v>17.09090909090909</v>
      </c>
      <c r="K16" s="17">
        <f t="shared" si="3"/>
        <v>48.157090909090918</v>
      </c>
      <c r="L16"/>
    </row>
    <row r="17" spans="1:12">
      <c r="A17" s="51" t="s">
        <v>41</v>
      </c>
      <c r="B17" s="13">
        <v>30</v>
      </c>
      <c r="C17" s="13">
        <v>6</v>
      </c>
      <c r="D17" s="13">
        <v>0</v>
      </c>
      <c r="E17" s="13">
        <v>0</v>
      </c>
      <c r="F17" s="14"/>
      <c r="G17" s="16">
        <f t="shared" si="0"/>
        <v>36</v>
      </c>
      <c r="H17" s="16">
        <f t="shared" si="1"/>
        <v>95.759999999999991</v>
      </c>
      <c r="I17" s="39"/>
      <c r="J17" s="16">
        <f t="shared" si="2"/>
        <v>13.090909090909092</v>
      </c>
      <c r="K17" s="17">
        <f t="shared" si="3"/>
        <v>34.82181818181818</v>
      </c>
      <c r="L17"/>
    </row>
    <row r="18" spans="1:12">
      <c r="A18" s="51" t="s">
        <v>39</v>
      </c>
      <c r="B18" s="13">
        <v>24</v>
      </c>
      <c r="C18" s="13">
        <v>13</v>
      </c>
      <c r="D18" s="13">
        <v>1</v>
      </c>
      <c r="E18" s="13">
        <v>0</v>
      </c>
      <c r="F18" s="14"/>
      <c r="G18" s="16">
        <f t="shared" si="0"/>
        <v>38</v>
      </c>
      <c r="H18" s="16">
        <f t="shared" si="1"/>
        <v>80.86</v>
      </c>
      <c r="I18" s="39"/>
      <c r="J18" s="16">
        <f t="shared" si="2"/>
        <v>13.818181818181818</v>
      </c>
      <c r="K18" s="17">
        <f t="shared" si="3"/>
        <v>29.403636363636362</v>
      </c>
      <c r="L18"/>
    </row>
    <row r="19" spans="1:12">
      <c r="A19" s="51" t="s">
        <v>38</v>
      </c>
      <c r="B19" s="13">
        <v>24</v>
      </c>
      <c r="C19" s="13">
        <v>5</v>
      </c>
      <c r="D19" s="13">
        <v>0</v>
      </c>
      <c r="E19" s="13">
        <v>2</v>
      </c>
      <c r="F19" s="14"/>
      <c r="G19" s="16">
        <f t="shared" si="0"/>
        <v>31</v>
      </c>
      <c r="H19" s="16">
        <f t="shared" si="1"/>
        <v>76.92</v>
      </c>
      <c r="I19" s="39"/>
      <c r="J19" s="16">
        <f t="shared" si="2"/>
        <v>11.272727272727273</v>
      </c>
      <c r="K19" s="17">
        <f t="shared" si="3"/>
        <v>27.970909090909092</v>
      </c>
      <c r="L19"/>
    </row>
    <row r="20" spans="1:12">
      <c r="A20" s="51" t="s">
        <v>50</v>
      </c>
      <c r="B20" s="13">
        <v>15</v>
      </c>
      <c r="C20" s="13">
        <v>0</v>
      </c>
      <c r="D20" s="13">
        <v>0</v>
      </c>
      <c r="E20" s="13">
        <v>0</v>
      </c>
      <c r="F20" s="14"/>
      <c r="G20" s="16">
        <f t="shared" si="0"/>
        <v>15</v>
      </c>
      <c r="H20" s="16">
        <f t="shared" si="1"/>
        <v>46.44</v>
      </c>
      <c r="I20" s="39"/>
      <c r="J20" s="16">
        <f t="shared" si="2"/>
        <v>5.4545454545454541</v>
      </c>
      <c r="K20" s="17">
        <f t="shared" si="3"/>
        <v>16.887272727272727</v>
      </c>
      <c r="L20"/>
    </row>
    <row r="21" spans="1:12">
      <c r="A21" s="51" t="s">
        <v>52</v>
      </c>
      <c r="B21" s="13">
        <v>8</v>
      </c>
      <c r="C21" s="13">
        <v>0</v>
      </c>
      <c r="D21" s="13">
        <v>0</v>
      </c>
      <c r="E21" s="13">
        <v>0</v>
      </c>
      <c r="F21" s="14"/>
      <c r="G21" s="16">
        <f t="shared" si="0"/>
        <v>8</v>
      </c>
      <c r="H21" s="16">
        <f t="shared" si="1"/>
        <v>24.768000000000001</v>
      </c>
      <c r="I21" s="39"/>
      <c r="J21" s="16">
        <f t="shared" si="2"/>
        <v>2.9090909090909092</v>
      </c>
      <c r="K21" s="17">
        <f t="shared" si="3"/>
        <v>9.0065454545454546</v>
      </c>
      <c r="L21"/>
    </row>
    <row r="22" spans="1:12">
      <c r="A22" s="51" t="s">
        <v>53</v>
      </c>
      <c r="B22" s="13">
        <v>5</v>
      </c>
      <c r="C22" s="13">
        <v>0</v>
      </c>
      <c r="D22" s="13">
        <v>0</v>
      </c>
      <c r="E22" s="13">
        <v>0</v>
      </c>
      <c r="F22" s="14"/>
      <c r="G22" s="16">
        <f t="shared" si="0"/>
        <v>5</v>
      </c>
      <c r="H22" s="16">
        <f t="shared" si="1"/>
        <v>15.48</v>
      </c>
      <c r="I22" s="39"/>
      <c r="J22" s="16">
        <f t="shared" si="2"/>
        <v>1.8181818181818181</v>
      </c>
      <c r="K22" s="17">
        <f t="shared" si="3"/>
        <v>5.6290909090909089</v>
      </c>
      <c r="L22"/>
    </row>
    <row r="23" spans="1:12">
      <c r="A23" s="51" t="s">
        <v>47</v>
      </c>
      <c r="B23" s="13">
        <v>4</v>
      </c>
      <c r="C23" s="13">
        <v>3</v>
      </c>
      <c r="D23" s="13">
        <v>0</v>
      </c>
      <c r="E23" s="13">
        <v>0</v>
      </c>
      <c r="F23" s="14"/>
      <c r="G23" s="16">
        <f t="shared" si="0"/>
        <v>7</v>
      </c>
      <c r="H23" s="16">
        <f t="shared" si="1"/>
        <v>13.824</v>
      </c>
      <c r="I23" s="39"/>
      <c r="J23" s="16">
        <f t="shared" si="2"/>
        <v>2.5454545454545454</v>
      </c>
      <c r="K23" s="17">
        <f t="shared" si="3"/>
        <v>5.0269090909090908</v>
      </c>
      <c r="L23"/>
    </row>
    <row r="24" spans="1:12">
      <c r="A24" s="51" t="s">
        <v>40</v>
      </c>
      <c r="B24" s="13">
        <v>1</v>
      </c>
      <c r="C24" s="13">
        <v>18</v>
      </c>
      <c r="D24" s="13">
        <v>0</v>
      </c>
      <c r="E24" s="13">
        <v>1</v>
      </c>
      <c r="F24" s="14"/>
      <c r="G24" s="16">
        <f t="shared" si="0"/>
        <v>20</v>
      </c>
      <c r="H24" s="16">
        <f t="shared" si="1"/>
        <v>11.844000000000001</v>
      </c>
      <c r="I24" s="39"/>
      <c r="J24" s="16">
        <f t="shared" si="2"/>
        <v>7.2727272727272725</v>
      </c>
      <c r="K24" s="17">
        <f t="shared" si="3"/>
        <v>4.306909090909091</v>
      </c>
      <c r="L24"/>
    </row>
    <row r="25" spans="1:12">
      <c r="A25" s="51" t="s">
        <v>36</v>
      </c>
      <c r="B25" s="13">
        <v>3</v>
      </c>
      <c r="C25" s="13">
        <v>1</v>
      </c>
      <c r="D25" s="13">
        <v>0</v>
      </c>
      <c r="E25" s="13">
        <v>0</v>
      </c>
      <c r="F25" s="14"/>
      <c r="G25" s="16">
        <f t="shared" si="0"/>
        <v>4</v>
      </c>
      <c r="H25" s="16">
        <f t="shared" si="1"/>
        <v>9.7680000000000007</v>
      </c>
      <c r="I25" s="39"/>
      <c r="J25" s="16">
        <f t="shared" si="2"/>
        <v>1.4545454545454546</v>
      </c>
      <c r="K25" s="17">
        <f t="shared" si="3"/>
        <v>3.552</v>
      </c>
      <c r="L25"/>
    </row>
    <row r="26" spans="1:12">
      <c r="A26" s="51" t="s">
        <v>48</v>
      </c>
      <c r="B26" s="13">
        <v>3</v>
      </c>
      <c r="C26" s="13">
        <v>0</v>
      </c>
      <c r="D26" s="13">
        <v>0</v>
      </c>
      <c r="E26" s="13">
        <v>0</v>
      </c>
      <c r="F26" s="14"/>
      <c r="G26" s="16">
        <f t="shared" si="0"/>
        <v>3</v>
      </c>
      <c r="H26" s="16">
        <f t="shared" si="1"/>
        <v>9.2880000000000003</v>
      </c>
      <c r="I26" s="39"/>
      <c r="J26" s="16">
        <f t="shared" si="2"/>
        <v>1.0909090909090908</v>
      </c>
      <c r="K26" s="17">
        <f t="shared" si="3"/>
        <v>3.3774545454545457</v>
      </c>
      <c r="L26"/>
    </row>
    <row r="27" spans="1:12">
      <c r="A27" s="51" t="s">
        <v>51</v>
      </c>
      <c r="B27" s="13">
        <v>2</v>
      </c>
      <c r="C27" s="13">
        <v>4</v>
      </c>
      <c r="D27" s="13">
        <v>0</v>
      </c>
      <c r="E27" s="13">
        <v>0</v>
      </c>
      <c r="F27" s="14"/>
      <c r="G27" s="16">
        <f t="shared" si="0"/>
        <v>6</v>
      </c>
      <c r="H27" s="16">
        <f t="shared" si="1"/>
        <v>8.1120000000000001</v>
      </c>
      <c r="I27" s="39"/>
      <c r="J27" s="16">
        <f t="shared" si="2"/>
        <v>2.1818181818181817</v>
      </c>
      <c r="K27" s="17">
        <f t="shared" si="3"/>
        <v>2.9498181818181819</v>
      </c>
      <c r="L27"/>
    </row>
    <row r="28" spans="1:12">
      <c r="A28" s="51" t="s">
        <v>54</v>
      </c>
      <c r="B28" s="13">
        <v>1</v>
      </c>
      <c r="C28" s="13">
        <v>2</v>
      </c>
      <c r="D28" s="13">
        <v>0</v>
      </c>
      <c r="E28" s="13">
        <v>0</v>
      </c>
      <c r="F28" s="14"/>
      <c r="G28" s="16">
        <f t="shared" si="0"/>
        <v>3</v>
      </c>
      <c r="H28" s="16">
        <f t="shared" si="1"/>
        <v>4.056</v>
      </c>
      <c r="I28" s="39"/>
      <c r="J28" s="16">
        <f t="shared" si="2"/>
        <v>1.0909090909090908</v>
      </c>
      <c r="K28" s="17">
        <f t="shared" si="3"/>
        <v>1.4749090909090909</v>
      </c>
      <c r="L28"/>
    </row>
    <row r="29" spans="1:12">
      <c r="A29" s="50" t="s">
        <v>70</v>
      </c>
      <c r="B29" s="13">
        <v>1</v>
      </c>
      <c r="C29" s="13">
        <v>2</v>
      </c>
      <c r="D29" s="13">
        <v>0</v>
      </c>
      <c r="E29" s="13">
        <v>0</v>
      </c>
      <c r="F29" s="14"/>
      <c r="G29" s="16">
        <f t="shared" si="0"/>
        <v>3</v>
      </c>
      <c r="H29" s="16">
        <f t="shared" si="1"/>
        <v>4.056</v>
      </c>
      <c r="I29" s="39"/>
      <c r="J29" s="16">
        <f t="shared" si="2"/>
        <v>1.0909090909090908</v>
      </c>
      <c r="K29" s="17">
        <f t="shared" si="3"/>
        <v>1.4749090909090909</v>
      </c>
      <c r="L29"/>
    </row>
    <row r="30" spans="1:12">
      <c r="A30" s="51" t="s">
        <v>56</v>
      </c>
      <c r="B30" s="13">
        <v>1</v>
      </c>
      <c r="C30" s="13">
        <v>0</v>
      </c>
      <c r="D30" s="13">
        <v>0</v>
      </c>
      <c r="E30" s="13">
        <v>0</v>
      </c>
      <c r="F30" s="14"/>
      <c r="G30" s="16">
        <f t="shared" si="0"/>
        <v>1</v>
      </c>
      <c r="H30" s="16">
        <f t="shared" si="1"/>
        <v>3.0960000000000001</v>
      </c>
      <c r="I30" s="39"/>
      <c r="J30" s="16">
        <f t="shared" si="2"/>
        <v>0.36363636363636365</v>
      </c>
      <c r="K30" s="17">
        <f t="shared" si="3"/>
        <v>1.1258181818181818</v>
      </c>
      <c r="L30"/>
    </row>
    <row r="31" spans="1:12">
      <c r="A31" s="50" t="s">
        <v>75</v>
      </c>
      <c r="B31" s="13">
        <v>1</v>
      </c>
      <c r="C31" s="13">
        <v>0</v>
      </c>
      <c r="D31" s="13">
        <v>0</v>
      </c>
      <c r="E31" s="13">
        <v>0</v>
      </c>
      <c r="F31" s="14"/>
      <c r="G31" s="16">
        <f t="shared" si="0"/>
        <v>1</v>
      </c>
      <c r="H31" s="16">
        <f t="shared" si="1"/>
        <v>3.0960000000000001</v>
      </c>
      <c r="I31" s="39"/>
      <c r="J31" s="16">
        <f t="shared" si="2"/>
        <v>0.36363636363636365</v>
      </c>
      <c r="K31" s="17">
        <f t="shared" si="3"/>
        <v>1.1258181818181818</v>
      </c>
      <c r="L31"/>
    </row>
    <row r="32" spans="1:12">
      <c r="A32" s="51" t="s">
        <v>55</v>
      </c>
      <c r="B32" s="13">
        <v>1</v>
      </c>
      <c r="C32" s="13">
        <v>0</v>
      </c>
      <c r="D32" s="13">
        <v>0</v>
      </c>
      <c r="E32" s="13">
        <v>0</v>
      </c>
      <c r="F32" s="14"/>
      <c r="G32" s="16">
        <f t="shared" si="0"/>
        <v>1</v>
      </c>
      <c r="H32" s="16">
        <f t="shared" si="1"/>
        <v>3.0960000000000001</v>
      </c>
      <c r="I32" s="39"/>
      <c r="J32" s="16">
        <f t="shared" si="2"/>
        <v>0.36363636363636365</v>
      </c>
      <c r="K32" s="17">
        <f t="shared" si="3"/>
        <v>1.1258181818181818</v>
      </c>
      <c r="L32"/>
    </row>
    <row r="33" spans="1:12">
      <c r="A33" s="51" t="s">
        <v>44</v>
      </c>
      <c r="B33" s="13">
        <v>1</v>
      </c>
      <c r="C33" s="13">
        <v>0</v>
      </c>
      <c r="D33" s="13">
        <v>0</v>
      </c>
      <c r="E33" s="13">
        <v>0</v>
      </c>
      <c r="F33" s="14"/>
      <c r="G33" s="16">
        <f t="shared" si="0"/>
        <v>1</v>
      </c>
      <c r="H33" s="16">
        <f t="shared" si="1"/>
        <v>3.0960000000000001</v>
      </c>
      <c r="I33" s="39"/>
      <c r="J33" s="16">
        <f t="shared" si="2"/>
        <v>0.36363636363636365</v>
      </c>
      <c r="K33" s="17">
        <f t="shared" si="3"/>
        <v>1.1258181818181818</v>
      </c>
      <c r="L33"/>
    </row>
    <row r="34" spans="1:12">
      <c r="A34" s="51" t="s">
        <v>45</v>
      </c>
      <c r="B34" s="13">
        <v>1</v>
      </c>
      <c r="C34" s="13">
        <v>0</v>
      </c>
      <c r="D34" s="13">
        <v>0</v>
      </c>
      <c r="E34" s="13">
        <v>0</v>
      </c>
      <c r="F34" s="14"/>
      <c r="G34" s="16">
        <f t="shared" si="0"/>
        <v>1</v>
      </c>
      <c r="H34" s="16">
        <f t="shared" si="1"/>
        <v>3.0960000000000001</v>
      </c>
      <c r="I34" s="39"/>
      <c r="J34" s="16">
        <f t="shared" si="2"/>
        <v>0.36363636363636365</v>
      </c>
      <c r="K34" s="17">
        <f t="shared" si="3"/>
        <v>1.1258181818181818</v>
      </c>
      <c r="L34"/>
    </row>
    <row r="35" spans="1:12">
      <c r="A35" s="51" t="s">
        <v>49</v>
      </c>
      <c r="B35" s="13">
        <v>0</v>
      </c>
      <c r="C35" s="13">
        <v>5</v>
      </c>
      <c r="D35" s="13">
        <v>0</v>
      </c>
      <c r="E35" s="13">
        <v>0</v>
      </c>
      <c r="F35" s="14"/>
      <c r="G35" s="16">
        <f t="shared" si="0"/>
        <v>5</v>
      </c>
      <c r="H35" s="16">
        <f t="shared" si="1"/>
        <v>2.4</v>
      </c>
      <c r="I35" s="39"/>
      <c r="J35" s="16">
        <f t="shared" si="2"/>
        <v>1.8181818181818181</v>
      </c>
      <c r="K35" s="17">
        <f t="shared" si="3"/>
        <v>0.87272727272727268</v>
      </c>
      <c r="L35"/>
    </row>
    <row r="36" spans="1:12">
      <c r="A36" s="50" t="s">
        <v>78</v>
      </c>
      <c r="B36" s="13">
        <v>0</v>
      </c>
      <c r="C36" s="13">
        <v>1</v>
      </c>
      <c r="D36" s="13">
        <v>0</v>
      </c>
      <c r="E36" s="13">
        <v>0</v>
      </c>
      <c r="F36" s="14"/>
      <c r="G36" s="16">
        <f t="shared" si="0"/>
        <v>1</v>
      </c>
      <c r="H36" s="16">
        <f t="shared" si="1"/>
        <v>0.48</v>
      </c>
      <c r="I36" s="39"/>
      <c r="J36" s="16">
        <f t="shared" si="2"/>
        <v>0.36363636363636365</v>
      </c>
      <c r="K36" s="17">
        <f t="shared" si="3"/>
        <v>0.17454545454545453</v>
      </c>
      <c r="L36"/>
    </row>
    <row r="37" spans="1:12">
      <c r="A37" s="43"/>
      <c r="B37" s="43"/>
      <c r="C37" s="43"/>
      <c r="D37" s="43"/>
      <c r="E37" s="43"/>
      <c r="F37" s="43"/>
      <c r="G37" s="41"/>
      <c r="H37" s="41"/>
      <c r="I37" s="41"/>
      <c r="J37" s="41"/>
      <c r="K37" s="42"/>
      <c r="L37"/>
    </row>
    <row r="38" spans="1:12">
      <c r="A38" s="37" t="s">
        <v>26</v>
      </c>
      <c r="B38" s="11">
        <f>SUM(B13:B36)</f>
        <v>318</v>
      </c>
      <c r="C38" s="11">
        <f t="shared" ref="C38:K38" si="4">SUM(C13:C36)</f>
        <v>225</v>
      </c>
      <c r="D38" s="11">
        <f t="shared" si="4"/>
        <v>7</v>
      </c>
      <c r="E38" s="11">
        <f t="shared" si="4"/>
        <v>8</v>
      </c>
      <c r="F38" s="14"/>
      <c r="G38" s="26">
        <f t="shared" si="4"/>
        <v>558</v>
      </c>
      <c r="H38" s="26">
        <f t="shared" si="4"/>
        <v>1095.6040000000005</v>
      </c>
      <c r="I38" s="39"/>
      <c r="J38" s="26">
        <f t="shared" si="4"/>
        <v>202.90909090909099</v>
      </c>
      <c r="K38" s="20">
        <f t="shared" si="4"/>
        <v>398.40145454545467</v>
      </c>
      <c r="L3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E11" sqref="E11"/>
    </sheetView>
  </sheetViews>
  <sheetFormatPr baseColWidth="10" defaultRowHeight="13" x14ac:dyDescent="0"/>
  <cols>
    <col min="1" max="1" width="28.7109375" customWidth="1"/>
    <col min="2" max="4" width="17.42578125" customWidth="1"/>
  </cols>
  <sheetData>
    <row r="1" spans="1:8">
      <c r="A1" t="s">
        <v>88</v>
      </c>
      <c r="G1" s="2"/>
      <c r="H1" s="3"/>
    </row>
    <row r="2" spans="1:8">
      <c r="A2" t="s">
        <v>85</v>
      </c>
      <c r="G2" s="2"/>
      <c r="H2" s="3"/>
    </row>
    <row r="3" spans="1:8">
      <c r="A3" s="8" t="s">
        <v>84</v>
      </c>
      <c r="B3" s="48"/>
      <c r="C3" s="54"/>
      <c r="G3" s="2"/>
      <c r="H3" s="3"/>
    </row>
    <row r="4" spans="1:8">
      <c r="A4" t="s">
        <v>68</v>
      </c>
      <c r="G4" s="2"/>
      <c r="H4" s="3"/>
    </row>
    <row r="5" spans="1:8">
      <c r="G5" s="2"/>
      <c r="H5" s="3"/>
    </row>
    <row r="6" spans="1:8">
      <c r="A6" s="9" t="s">
        <v>67</v>
      </c>
      <c r="B6" s="47" t="s">
        <v>30</v>
      </c>
      <c r="C6" s="48"/>
      <c r="D6" s="48"/>
      <c r="E6" s="48"/>
      <c r="F6" s="48"/>
      <c r="G6" s="2"/>
      <c r="H6" s="3"/>
    </row>
    <row r="7" spans="1:8">
      <c r="F7" s="2"/>
      <c r="G7" s="2"/>
      <c r="H7" s="3"/>
    </row>
    <row r="8" spans="1:8" ht="15">
      <c r="A8" s="43"/>
      <c r="B8" s="11" t="s">
        <v>0</v>
      </c>
      <c r="C8" s="11" t="s">
        <v>31</v>
      </c>
      <c r="D8" s="34" t="s">
        <v>61</v>
      </c>
      <c r="F8" s="2"/>
    </row>
    <row r="9" spans="1:8">
      <c r="A9" s="27" t="s">
        <v>1</v>
      </c>
      <c r="B9" s="11" t="s">
        <v>25</v>
      </c>
      <c r="C9" s="11"/>
      <c r="D9" s="10"/>
      <c r="F9" s="2"/>
    </row>
    <row r="10" spans="1:8">
      <c r="A10" s="51" t="s">
        <v>37</v>
      </c>
      <c r="B10" s="13">
        <v>9</v>
      </c>
      <c r="C10" s="33">
        <f>SUM(B10)</f>
        <v>9</v>
      </c>
      <c r="D10" s="17">
        <f>SUM(C10/0.75)</f>
        <v>12</v>
      </c>
    </row>
    <row r="11" spans="1:8">
      <c r="A11" s="50" t="s">
        <v>70</v>
      </c>
      <c r="B11" s="13">
        <v>8</v>
      </c>
      <c r="C11" s="33">
        <f>SUM(B11)</f>
        <v>8</v>
      </c>
      <c r="D11" s="17">
        <f>SUM(C11/0.75)</f>
        <v>10.666666666666666</v>
      </c>
    </row>
    <row r="12" spans="1:8">
      <c r="A12" s="51" t="s">
        <v>57</v>
      </c>
      <c r="B12" s="13">
        <v>4</v>
      </c>
      <c r="C12" s="33">
        <f>SUM(B12)</f>
        <v>4</v>
      </c>
      <c r="D12" s="17">
        <f>SUM(C12/0.75)</f>
        <v>5.333333333333333</v>
      </c>
    </row>
    <row r="13" spans="1:8">
      <c r="A13" s="51" t="s">
        <v>36</v>
      </c>
      <c r="B13" s="13">
        <v>3</v>
      </c>
      <c r="C13" s="33">
        <f>SUM(B13)</f>
        <v>3</v>
      </c>
      <c r="D13" s="17">
        <f>SUM(C13/0.75)</f>
        <v>4</v>
      </c>
    </row>
    <row r="14" spans="1:8">
      <c r="A14" s="51" t="s">
        <v>52</v>
      </c>
      <c r="B14" s="13">
        <v>2</v>
      </c>
      <c r="C14" s="33">
        <f>SUM(B14)</f>
        <v>2</v>
      </c>
      <c r="D14" s="17">
        <f>SUM(C14/0.75)</f>
        <v>2.6666666666666665</v>
      </c>
    </row>
    <row r="15" spans="1:8">
      <c r="A15" s="43"/>
      <c r="B15" s="43"/>
      <c r="C15" s="43"/>
      <c r="D15" s="42"/>
    </row>
    <row r="16" spans="1:8">
      <c r="A16" s="37" t="s">
        <v>26</v>
      </c>
      <c r="B16" s="11">
        <f>SUM(B10:B14)</f>
        <v>26</v>
      </c>
      <c r="C16" s="11">
        <f>SUM(C10:C14)</f>
        <v>26</v>
      </c>
      <c r="D16" s="20">
        <f>SUM(D10:D14)</f>
        <v>34.666666666666664</v>
      </c>
    </row>
    <row r="18" spans="1:1">
      <c r="A18" s="2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39"/>
  <sheetViews>
    <sheetView tabSelected="1" workbookViewId="0">
      <selection activeCell="J40" sqref="J40"/>
    </sheetView>
  </sheetViews>
  <sheetFormatPr baseColWidth="10" defaultRowHeight="13" x14ac:dyDescent="0"/>
  <cols>
    <col min="1" max="1" width="18.7109375" customWidth="1"/>
    <col min="2" max="4" width="17.42578125" customWidth="1"/>
    <col min="5" max="5" width="3.7109375" customWidth="1"/>
    <col min="6" max="8" width="17.42578125" customWidth="1"/>
  </cols>
  <sheetData>
    <row r="1" spans="1:131">
      <c r="A1" s="1" t="s">
        <v>89</v>
      </c>
    </row>
    <row r="2" spans="1:131">
      <c r="A2" s="29" t="s">
        <v>32</v>
      </c>
      <c r="B2" s="30"/>
      <c r="C2" s="44"/>
      <c r="D2" s="28"/>
    </row>
    <row r="3" spans="1:131">
      <c r="A3" s="31" t="s">
        <v>59</v>
      </c>
      <c r="B3" s="31"/>
      <c r="C3" s="31"/>
      <c r="D3" s="45"/>
    </row>
    <row r="4" spans="1:131">
      <c r="A4" s="32"/>
      <c r="B4" s="32"/>
      <c r="C4" s="32"/>
      <c r="D4" s="32"/>
    </row>
    <row r="5" spans="1:131">
      <c r="A5" s="22"/>
      <c r="B5" s="33" t="s">
        <v>80</v>
      </c>
      <c r="C5" s="33" t="s">
        <v>81</v>
      </c>
      <c r="D5" s="11" t="s">
        <v>82</v>
      </c>
      <c r="E5" s="13"/>
      <c r="F5" s="11" t="s">
        <v>79</v>
      </c>
      <c r="G5" s="34"/>
      <c r="H5" s="34"/>
    </row>
    <row r="6" spans="1:131" ht="15">
      <c r="B6" s="11" t="s">
        <v>27</v>
      </c>
      <c r="C6" s="11" t="s">
        <v>27</v>
      </c>
      <c r="D6" s="11" t="s">
        <v>27</v>
      </c>
      <c r="E6" s="13"/>
      <c r="F6" s="11" t="s">
        <v>60</v>
      </c>
      <c r="G6" s="34" t="s">
        <v>34</v>
      </c>
      <c r="H6" s="35" t="s">
        <v>33</v>
      </c>
    </row>
    <row r="7" spans="1:131">
      <c r="A7" s="27" t="s">
        <v>1</v>
      </c>
      <c r="B7" s="12" t="s">
        <v>7</v>
      </c>
      <c r="C7" s="12" t="s">
        <v>7</v>
      </c>
      <c r="D7" s="11"/>
      <c r="E7" s="13"/>
      <c r="F7" s="11"/>
      <c r="G7" s="36"/>
      <c r="H7" s="36"/>
    </row>
    <row r="8" spans="1:131">
      <c r="A8" s="50" t="s">
        <v>36</v>
      </c>
      <c r="B8" s="24">
        <v>182.96533333333332</v>
      </c>
      <c r="C8" s="24">
        <v>3.552</v>
      </c>
      <c r="D8" s="24">
        <v>4</v>
      </c>
      <c r="E8" s="14"/>
      <c r="F8" s="16">
        <f t="shared" ref="F8:F37" si="0">SUM(B8:D8)</f>
        <v>190.51733333333331</v>
      </c>
      <c r="G8" s="17">
        <f t="shared" ref="G8:G37" si="1">SUM(F8/3)</f>
        <v>63.505777777777773</v>
      </c>
      <c r="H8" s="17">
        <f t="shared" ref="H8:H37" si="2">SUM(G8/249.37)*100</f>
        <v>25.46648665748798</v>
      </c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  <c r="AC8" s="22"/>
      <c r="AD8" s="22"/>
      <c r="AE8" s="22"/>
      <c r="AF8" s="22"/>
      <c r="AG8" s="22"/>
      <c r="AH8" s="22"/>
      <c r="AI8" s="22"/>
      <c r="AJ8" s="22"/>
      <c r="AK8" s="22"/>
      <c r="AL8" s="22"/>
      <c r="AM8" s="22"/>
      <c r="AN8" s="22"/>
      <c r="AO8" s="22"/>
      <c r="AP8" s="22"/>
      <c r="AQ8" s="22"/>
      <c r="AR8" s="22"/>
      <c r="AS8" s="22"/>
      <c r="AT8" s="22"/>
      <c r="AU8" s="22"/>
      <c r="AV8" s="22"/>
      <c r="AW8" s="22"/>
      <c r="AX8" s="22"/>
      <c r="AY8" s="22"/>
      <c r="AZ8" s="22"/>
      <c r="BA8" s="22"/>
      <c r="BB8" s="22"/>
      <c r="BC8" s="22"/>
      <c r="BD8" s="22"/>
      <c r="BE8" s="22"/>
      <c r="BF8" s="22"/>
      <c r="BG8" s="22"/>
      <c r="BH8" s="22"/>
      <c r="BI8" s="22"/>
      <c r="BJ8" s="22"/>
      <c r="BK8" s="22"/>
      <c r="BL8" s="22"/>
      <c r="BM8" s="22"/>
      <c r="BN8" s="22"/>
      <c r="BO8" s="22"/>
      <c r="BP8" s="22"/>
      <c r="BQ8" s="22"/>
      <c r="BR8" s="22"/>
      <c r="BS8" s="22"/>
      <c r="BT8" s="22"/>
      <c r="BU8" s="22"/>
      <c r="BV8" s="22"/>
      <c r="BW8" s="22"/>
      <c r="BX8" s="22"/>
      <c r="BY8" s="22"/>
      <c r="BZ8" s="22"/>
      <c r="CA8" s="22"/>
      <c r="CB8" s="22"/>
      <c r="CC8" s="22"/>
      <c r="CD8" s="22"/>
      <c r="CE8" s="22"/>
      <c r="CF8" s="22"/>
      <c r="CG8" s="22"/>
      <c r="CH8" s="22"/>
      <c r="CI8" s="22"/>
      <c r="CJ8" s="22"/>
      <c r="CK8" s="22"/>
      <c r="CL8" s="22"/>
      <c r="CM8" s="22"/>
      <c r="CN8" s="22"/>
      <c r="CO8" s="22"/>
      <c r="CP8" s="22"/>
      <c r="CQ8" s="22"/>
      <c r="CR8" s="22"/>
      <c r="CS8" s="22"/>
      <c r="CT8" s="22"/>
      <c r="CU8" s="22"/>
      <c r="CV8" s="22"/>
      <c r="CW8" s="22"/>
      <c r="CX8" s="22"/>
      <c r="CY8" s="22"/>
      <c r="CZ8" s="22"/>
      <c r="DA8" s="22"/>
      <c r="DB8" s="22"/>
      <c r="DC8" s="22"/>
      <c r="DD8" s="22"/>
      <c r="DE8" s="22"/>
      <c r="DF8" s="22"/>
      <c r="DG8" s="22"/>
      <c r="DH8" s="22"/>
      <c r="DI8" s="22"/>
      <c r="DJ8" s="22"/>
      <c r="DK8" s="22"/>
      <c r="DL8" s="22"/>
      <c r="DM8" s="22"/>
      <c r="DN8" s="22"/>
      <c r="DO8" s="22"/>
      <c r="DP8" s="22"/>
      <c r="DQ8" s="22"/>
      <c r="DR8" s="22"/>
      <c r="DS8" s="22"/>
      <c r="DT8" s="22"/>
      <c r="DU8" s="22"/>
      <c r="DV8" s="22"/>
      <c r="DW8" s="22"/>
      <c r="DX8" s="22"/>
      <c r="DY8" s="22"/>
      <c r="DZ8" s="22"/>
      <c r="EA8" s="22"/>
    </row>
    <row r="9" spans="1:131">
      <c r="A9" s="50" t="s">
        <v>35</v>
      </c>
      <c r="B9" s="24">
        <v>52.224000000000011</v>
      </c>
      <c r="C9" s="24">
        <v>79.409454545454551</v>
      </c>
      <c r="D9" s="23">
        <v>0</v>
      </c>
      <c r="E9" s="14"/>
      <c r="F9" s="16">
        <f t="shared" si="0"/>
        <v>131.63345454545455</v>
      </c>
      <c r="G9" s="17">
        <f t="shared" si="1"/>
        <v>43.877818181818185</v>
      </c>
      <c r="H9" s="17">
        <f t="shared" si="2"/>
        <v>17.595467851713593</v>
      </c>
    </row>
    <row r="10" spans="1:131">
      <c r="A10" s="50" t="s">
        <v>37</v>
      </c>
      <c r="B10" s="24">
        <v>18.773333333333337</v>
      </c>
      <c r="C10" s="24">
        <v>52.978909090909092</v>
      </c>
      <c r="D10" s="24">
        <v>12</v>
      </c>
      <c r="E10" s="14"/>
      <c r="F10" s="16">
        <f t="shared" si="0"/>
        <v>83.752242424242425</v>
      </c>
      <c r="G10" s="17">
        <f t="shared" si="1"/>
        <v>27.917414141414142</v>
      </c>
      <c r="H10" s="17">
        <f t="shared" si="2"/>
        <v>11.195177503875422</v>
      </c>
    </row>
    <row r="11" spans="1:131">
      <c r="A11" s="50" t="s">
        <v>76</v>
      </c>
      <c r="B11" s="24">
        <v>1.0453333333333334</v>
      </c>
      <c r="C11" s="16">
        <v>65.3</v>
      </c>
      <c r="D11" s="23">
        <v>0</v>
      </c>
      <c r="E11" s="14"/>
      <c r="F11" s="16">
        <f t="shared" si="0"/>
        <v>66.345333333333329</v>
      </c>
      <c r="G11" s="17">
        <f t="shared" si="1"/>
        <v>22.115111111111108</v>
      </c>
      <c r="H11" s="17">
        <f t="shared" si="2"/>
        <v>8.8683927942860432</v>
      </c>
    </row>
    <row r="12" spans="1:131">
      <c r="A12" s="50" t="s">
        <v>46</v>
      </c>
      <c r="B12" s="23">
        <v>0</v>
      </c>
      <c r="C12" s="24">
        <v>48.157090909090918</v>
      </c>
      <c r="D12" s="23">
        <v>0</v>
      </c>
      <c r="E12" s="14"/>
      <c r="F12" s="16">
        <f t="shared" si="0"/>
        <v>48.157090909090918</v>
      </c>
      <c r="G12" s="17">
        <f t="shared" si="1"/>
        <v>16.052363636363641</v>
      </c>
      <c r="H12" s="17">
        <f t="shared" si="2"/>
        <v>6.4371671156769619</v>
      </c>
    </row>
    <row r="13" spans="1:131">
      <c r="A13" s="50" t="s">
        <v>41</v>
      </c>
      <c r="B13" s="24">
        <v>3.5200000000000009</v>
      </c>
      <c r="C13" s="24">
        <v>34.82181818181818</v>
      </c>
      <c r="D13" s="23">
        <v>0</v>
      </c>
      <c r="E13" s="14"/>
      <c r="F13" s="16">
        <f t="shared" si="0"/>
        <v>38.341818181818184</v>
      </c>
      <c r="G13" s="17">
        <f t="shared" si="1"/>
        <v>12.780606060606061</v>
      </c>
      <c r="H13" s="17">
        <f t="shared" si="2"/>
        <v>5.1251578219537475</v>
      </c>
    </row>
    <row r="14" spans="1:131">
      <c r="A14" s="50" t="s">
        <v>69</v>
      </c>
      <c r="B14" s="24">
        <v>33.472000000000001</v>
      </c>
      <c r="C14" s="23">
        <v>0</v>
      </c>
      <c r="D14" s="23">
        <v>0</v>
      </c>
      <c r="E14" s="14"/>
      <c r="F14" s="16">
        <f t="shared" si="0"/>
        <v>33.472000000000001</v>
      </c>
      <c r="G14" s="17">
        <f t="shared" si="1"/>
        <v>11.157333333333334</v>
      </c>
      <c r="H14" s="17">
        <f t="shared" si="2"/>
        <v>4.4742083383459654</v>
      </c>
    </row>
    <row r="15" spans="1:131">
      <c r="A15" s="50" t="s">
        <v>39</v>
      </c>
      <c r="B15" s="24">
        <v>9.5999999999999988E-2</v>
      </c>
      <c r="C15" s="24">
        <v>29.403636363636362</v>
      </c>
      <c r="D15" s="23">
        <v>0</v>
      </c>
      <c r="E15" s="14"/>
      <c r="F15" s="16">
        <f t="shared" si="0"/>
        <v>29.499636363636363</v>
      </c>
      <c r="G15" s="17">
        <f t="shared" si="1"/>
        <v>9.8332121212121208</v>
      </c>
      <c r="H15" s="17">
        <f t="shared" si="2"/>
        <v>3.9432217673385415</v>
      </c>
    </row>
    <row r="16" spans="1:131">
      <c r="A16" s="50" t="s">
        <v>38</v>
      </c>
      <c r="B16" s="24">
        <v>1.1893333333333334</v>
      </c>
      <c r="C16" s="24">
        <v>27.970909090909092</v>
      </c>
      <c r="D16" s="23">
        <v>0</v>
      </c>
      <c r="E16" s="14"/>
      <c r="F16" s="16">
        <f t="shared" si="0"/>
        <v>29.160242424242426</v>
      </c>
      <c r="G16" s="17">
        <f t="shared" si="1"/>
        <v>9.7200808080808088</v>
      </c>
      <c r="H16" s="17">
        <f t="shared" si="2"/>
        <v>3.8978549176247377</v>
      </c>
    </row>
    <row r="17" spans="1:8">
      <c r="A17" s="50" t="s">
        <v>50</v>
      </c>
      <c r="B17" s="23">
        <v>0</v>
      </c>
      <c r="C17" s="24">
        <v>16.887272727272727</v>
      </c>
      <c r="D17" s="23">
        <v>0</v>
      </c>
      <c r="E17" s="25"/>
      <c r="F17" s="16">
        <f t="shared" si="0"/>
        <v>16.887272727272727</v>
      </c>
      <c r="G17" s="17">
        <f t="shared" si="1"/>
        <v>5.6290909090909089</v>
      </c>
      <c r="H17" s="17">
        <f t="shared" si="2"/>
        <v>2.257324822188278</v>
      </c>
    </row>
    <row r="18" spans="1:8">
      <c r="A18" s="50" t="s">
        <v>70</v>
      </c>
      <c r="B18" s="23">
        <v>0</v>
      </c>
      <c r="C18" s="24">
        <v>1.4749090909090909</v>
      </c>
      <c r="D18" s="24">
        <v>10.666666666666666</v>
      </c>
      <c r="E18" s="25"/>
      <c r="F18" s="16">
        <f t="shared" si="0"/>
        <v>12.141575757575756</v>
      </c>
      <c r="G18" s="17">
        <f t="shared" si="1"/>
        <v>4.0471919191919188</v>
      </c>
      <c r="H18" s="17">
        <f t="shared" si="2"/>
        <v>1.6229666436186865</v>
      </c>
    </row>
    <row r="19" spans="1:8">
      <c r="A19" s="50" t="s">
        <v>71</v>
      </c>
      <c r="B19" s="23">
        <v>0</v>
      </c>
      <c r="C19" s="24">
        <v>9.0065454545454546</v>
      </c>
      <c r="D19" s="24">
        <v>2.6666666666666665</v>
      </c>
      <c r="E19" s="14"/>
      <c r="F19" s="16">
        <f t="shared" si="0"/>
        <v>11.673212121212121</v>
      </c>
      <c r="G19" s="17">
        <f t="shared" si="1"/>
        <v>3.8910707070707069</v>
      </c>
      <c r="H19" s="17">
        <f t="shared" si="2"/>
        <v>1.5603603910136372</v>
      </c>
    </row>
    <row r="20" spans="1:8">
      <c r="A20" s="50" t="s">
        <v>45</v>
      </c>
      <c r="B20" s="24">
        <v>8.7466666666666679</v>
      </c>
      <c r="C20" s="24">
        <v>1.1258181818181818</v>
      </c>
      <c r="D20" s="23">
        <v>0</v>
      </c>
      <c r="E20" s="14"/>
      <c r="F20" s="16">
        <f t="shared" si="0"/>
        <v>9.8724848484848504</v>
      </c>
      <c r="G20" s="17">
        <f t="shared" si="1"/>
        <v>3.2908282828282833</v>
      </c>
      <c r="H20" s="17">
        <f t="shared" si="2"/>
        <v>1.3196568483892543</v>
      </c>
    </row>
    <row r="21" spans="1:8">
      <c r="A21" s="50" t="s">
        <v>40</v>
      </c>
      <c r="B21" s="24">
        <v>4.7093333333333334</v>
      </c>
      <c r="C21" s="24">
        <v>4.306909090909091</v>
      </c>
      <c r="D21" s="23">
        <v>0</v>
      </c>
      <c r="E21" s="14"/>
      <c r="F21" s="16">
        <f t="shared" si="0"/>
        <v>9.0162424242424244</v>
      </c>
      <c r="G21" s="17">
        <f t="shared" si="1"/>
        <v>3.0054141414141413</v>
      </c>
      <c r="H21" s="17">
        <f t="shared" si="2"/>
        <v>1.2052027675398571</v>
      </c>
    </row>
    <row r="22" spans="1:8">
      <c r="A22" s="50" t="s">
        <v>53</v>
      </c>
      <c r="B22" s="23">
        <v>0</v>
      </c>
      <c r="C22" s="24">
        <v>5.6290909090909089</v>
      </c>
      <c r="D22" s="23">
        <v>0</v>
      </c>
      <c r="E22" s="14"/>
      <c r="F22" s="16">
        <f t="shared" si="0"/>
        <v>5.6290909090909089</v>
      </c>
      <c r="G22" s="17">
        <f t="shared" si="1"/>
        <v>1.8763636363636362</v>
      </c>
      <c r="H22" s="17">
        <f t="shared" si="2"/>
        <v>0.75244160739609267</v>
      </c>
    </row>
    <row r="23" spans="1:8">
      <c r="A23" s="50" t="s">
        <v>57</v>
      </c>
      <c r="B23" s="23">
        <v>0</v>
      </c>
      <c r="C23" s="23">
        <v>0</v>
      </c>
      <c r="D23" s="24">
        <v>5.333333333333333</v>
      </c>
      <c r="E23" s="14"/>
      <c r="F23" s="16">
        <f t="shared" si="0"/>
        <v>5.333333333333333</v>
      </c>
      <c r="G23" s="17">
        <f t="shared" si="1"/>
        <v>1.7777777777777777</v>
      </c>
      <c r="H23" s="17">
        <f t="shared" si="2"/>
        <v>0.71290763835977766</v>
      </c>
    </row>
    <row r="24" spans="1:8">
      <c r="A24" s="50" t="s">
        <v>47</v>
      </c>
      <c r="B24" s="23">
        <v>0</v>
      </c>
      <c r="C24" s="24">
        <v>5.0269090909090908</v>
      </c>
      <c r="D24" s="23">
        <v>0</v>
      </c>
      <c r="E24" s="14"/>
      <c r="F24" s="16">
        <f t="shared" si="0"/>
        <v>5.0269090909090908</v>
      </c>
      <c r="G24" s="17">
        <f t="shared" si="1"/>
        <v>1.6756363636363636</v>
      </c>
      <c r="H24" s="17">
        <f t="shared" si="2"/>
        <v>0.67194785404674318</v>
      </c>
    </row>
    <row r="25" spans="1:8">
      <c r="A25" s="50" t="s">
        <v>72</v>
      </c>
      <c r="B25" s="24">
        <v>4.4800000000000004</v>
      </c>
      <c r="C25" s="23">
        <v>0</v>
      </c>
      <c r="D25" s="23">
        <v>0</v>
      </c>
      <c r="E25" s="14"/>
      <c r="F25" s="16">
        <f t="shared" si="0"/>
        <v>4.4800000000000004</v>
      </c>
      <c r="G25" s="17">
        <f t="shared" si="1"/>
        <v>1.4933333333333334</v>
      </c>
      <c r="H25" s="17">
        <f t="shared" si="2"/>
        <v>0.59884241622221335</v>
      </c>
    </row>
    <row r="26" spans="1:8">
      <c r="A26" s="50" t="s">
        <v>48</v>
      </c>
      <c r="B26" s="23">
        <v>0</v>
      </c>
      <c r="C26" s="24">
        <v>3.3774545454545457</v>
      </c>
      <c r="D26" s="23">
        <v>0</v>
      </c>
      <c r="E26" s="14"/>
      <c r="F26" s="16">
        <f t="shared" si="0"/>
        <v>3.3774545454545457</v>
      </c>
      <c r="G26" s="17">
        <f t="shared" si="1"/>
        <v>1.1258181818181818</v>
      </c>
      <c r="H26" s="17">
        <f t="shared" si="2"/>
        <v>0.45146496443765566</v>
      </c>
    </row>
    <row r="27" spans="1:8">
      <c r="A27" s="50" t="s">
        <v>51</v>
      </c>
      <c r="B27" s="23">
        <v>0</v>
      </c>
      <c r="C27" s="24">
        <v>2.9498181818181819</v>
      </c>
      <c r="D27" s="23">
        <v>0</v>
      </c>
      <c r="E27" s="25"/>
      <c r="F27" s="16">
        <f t="shared" si="0"/>
        <v>2.9498181818181819</v>
      </c>
      <c r="G27" s="17">
        <f t="shared" si="1"/>
        <v>0.9832727272727273</v>
      </c>
      <c r="H27" s="17">
        <f t="shared" si="2"/>
        <v>0.39430273379826253</v>
      </c>
    </row>
    <row r="28" spans="1:8">
      <c r="A28" s="50" t="s">
        <v>73</v>
      </c>
      <c r="B28" s="24">
        <v>1.4293333333333333</v>
      </c>
      <c r="C28" s="24">
        <v>1.1258181818181818</v>
      </c>
      <c r="D28" s="23">
        <v>0</v>
      </c>
      <c r="E28" s="14"/>
      <c r="F28" s="16">
        <f t="shared" si="0"/>
        <v>2.5551515151515152</v>
      </c>
      <c r="G28" s="17">
        <f t="shared" si="1"/>
        <v>0.85171717171717176</v>
      </c>
      <c r="H28" s="17">
        <f t="shared" si="2"/>
        <v>0.34154756855963897</v>
      </c>
    </row>
    <row r="29" spans="1:8">
      <c r="A29" s="50" t="s">
        <v>42</v>
      </c>
      <c r="B29" s="24">
        <v>2.0906666666666669</v>
      </c>
      <c r="C29" s="23">
        <v>0</v>
      </c>
      <c r="D29" s="23">
        <v>0</v>
      </c>
      <c r="E29" s="14"/>
      <c r="F29" s="16">
        <f t="shared" si="0"/>
        <v>2.0906666666666669</v>
      </c>
      <c r="G29" s="17">
        <f t="shared" si="1"/>
        <v>0.696888888888889</v>
      </c>
      <c r="H29" s="17">
        <f t="shared" si="2"/>
        <v>0.27945979423703293</v>
      </c>
    </row>
    <row r="30" spans="1:8">
      <c r="A30" s="50" t="s">
        <v>54</v>
      </c>
      <c r="B30" s="23">
        <v>0</v>
      </c>
      <c r="C30" s="16">
        <v>1.4749090909090909</v>
      </c>
      <c r="D30" s="23">
        <v>0</v>
      </c>
      <c r="E30" s="25"/>
      <c r="F30" s="16">
        <f t="shared" si="0"/>
        <v>1.4749090909090909</v>
      </c>
      <c r="G30" s="17">
        <f t="shared" si="1"/>
        <v>0.49163636363636365</v>
      </c>
      <c r="H30" s="17">
        <f t="shared" si="2"/>
        <v>0.19715136689913126</v>
      </c>
    </row>
    <row r="31" spans="1:8">
      <c r="A31" s="50" t="s">
        <v>74</v>
      </c>
      <c r="B31" s="23">
        <v>0</v>
      </c>
      <c r="C31" s="24">
        <v>1.1258181818181818</v>
      </c>
      <c r="D31" s="23">
        <v>0</v>
      </c>
      <c r="E31" s="14"/>
      <c r="F31" s="16">
        <f t="shared" si="0"/>
        <v>1.1258181818181818</v>
      </c>
      <c r="G31" s="17">
        <f t="shared" si="1"/>
        <v>0.37527272727272726</v>
      </c>
      <c r="H31" s="17">
        <f t="shared" si="2"/>
        <v>0.15048832147921853</v>
      </c>
    </row>
    <row r="32" spans="1:8">
      <c r="A32" s="50" t="s">
        <v>75</v>
      </c>
      <c r="B32" s="23">
        <v>0</v>
      </c>
      <c r="C32" s="24">
        <v>1.1258181818181818</v>
      </c>
      <c r="D32" s="23">
        <v>0</v>
      </c>
      <c r="E32" s="14"/>
      <c r="F32" s="16">
        <f t="shared" si="0"/>
        <v>1.1258181818181818</v>
      </c>
      <c r="G32" s="17">
        <f t="shared" si="1"/>
        <v>0.37527272727272726</v>
      </c>
      <c r="H32" s="17">
        <f t="shared" si="2"/>
        <v>0.15048832147921853</v>
      </c>
    </row>
    <row r="33" spans="1:8">
      <c r="A33" s="50" t="s">
        <v>55</v>
      </c>
      <c r="B33" s="23">
        <v>0</v>
      </c>
      <c r="C33" s="24">
        <v>1.1258181818181818</v>
      </c>
      <c r="D33" s="23">
        <v>0</v>
      </c>
      <c r="E33" s="14"/>
      <c r="F33" s="16">
        <f t="shared" si="0"/>
        <v>1.1258181818181818</v>
      </c>
      <c r="G33" s="17">
        <f t="shared" si="1"/>
        <v>0.37527272727272726</v>
      </c>
      <c r="H33" s="17">
        <f t="shared" si="2"/>
        <v>0.15048832147921853</v>
      </c>
    </row>
    <row r="34" spans="1:8">
      <c r="A34" s="50" t="s">
        <v>49</v>
      </c>
      <c r="B34" s="23">
        <v>0</v>
      </c>
      <c r="C34" s="24">
        <v>0.87272727272727268</v>
      </c>
      <c r="D34" s="23">
        <v>0</v>
      </c>
      <c r="E34" s="14"/>
      <c r="F34" s="16">
        <f t="shared" si="0"/>
        <v>0.87272727272727268</v>
      </c>
      <c r="G34" s="17">
        <f t="shared" si="1"/>
        <v>0.29090909090909089</v>
      </c>
      <c r="H34" s="17">
        <f t="shared" si="2"/>
        <v>0.11665761354978181</v>
      </c>
    </row>
    <row r="35" spans="1:8">
      <c r="A35" s="50" t="s">
        <v>77</v>
      </c>
      <c r="B35" s="24">
        <v>0.19199999999999998</v>
      </c>
      <c r="C35" s="23">
        <v>0</v>
      </c>
      <c r="D35" s="23">
        <v>0</v>
      </c>
      <c r="E35" s="14"/>
      <c r="F35" s="16">
        <f t="shared" si="0"/>
        <v>0.19199999999999998</v>
      </c>
      <c r="G35" s="17">
        <f t="shared" si="1"/>
        <v>6.3999999999999987E-2</v>
      </c>
      <c r="H35" s="17">
        <f t="shared" si="2"/>
        <v>2.5664674980951995E-2</v>
      </c>
    </row>
    <row r="36" spans="1:8">
      <c r="A36" s="50" t="s">
        <v>78</v>
      </c>
      <c r="B36" s="23">
        <v>0</v>
      </c>
      <c r="C36" s="24">
        <v>0.17454545454545453</v>
      </c>
      <c r="D36" s="23">
        <v>0</v>
      </c>
      <c r="E36" s="14"/>
      <c r="F36" s="16">
        <f t="shared" si="0"/>
        <v>0.17454545454545453</v>
      </c>
      <c r="G36" s="17">
        <f t="shared" si="1"/>
        <v>5.8181818181818175E-2</v>
      </c>
      <c r="H36" s="17">
        <f t="shared" si="2"/>
        <v>2.3331522709956361E-2</v>
      </c>
    </row>
    <row r="37" spans="1:8">
      <c r="A37" s="50" t="s">
        <v>43</v>
      </c>
      <c r="B37" s="24">
        <v>9.5999999999999988E-2</v>
      </c>
      <c r="C37" s="23">
        <v>0</v>
      </c>
      <c r="D37" s="23">
        <v>0</v>
      </c>
      <c r="E37" s="14"/>
      <c r="F37" s="16">
        <f t="shared" si="0"/>
        <v>9.5999999999999988E-2</v>
      </c>
      <c r="G37" s="17">
        <f t="shared" si="1"/>
        <v>3.1999999999999994E-2</v>
      </c>
      <c r="H37" s="17">
        <f t="shared" si="2"/>
        <v>1.2832337490475998E-2</v>
      </c>
    </row>
    <row r="38" spans="1:8">
      <c r="B38" s="19"/>
      <c r="G38" s="15"/>
      <c r="H38" s="15"/>
    </row>
    <row r="39" spans="1:8">
      <c r="A39" s="37" t="s">
        <v>26</v>
      </c>
      <c r="B39" s="26">
        <f>SUM(B8:B37)</f>
        <v>315.02933333333334</v>
      </c>
      <c r="C39" s="26">
        <f>SUM(C8:C37)</f>
        <v>398.40400000000011</v>
      </c>
      <c r="D39" s="26">
        <f>SUM(D8:D37)</f>
        <v>34.666666666666664</v>
      </c>
      <c r="E39" s="27"/>
      <c r="F39" s="26">
        <f>SUM(F8:F37)</f>
        <v>748.10000000000014</v>
      </c>
      <c r="G39" s="20">
        <f>SUM(G8:G37)</f>
        <v>249.36666666666659</v>
      </c>
      <c r="H39" s="20">
        <f>SUM(H8:H37)</f>
        <v>99.99866329817805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nsity Estimates FAN P2</vt:lpstr>
      <vt:lpstr>Density Estimates HILL P2</vt:lpstr>
      <vt:lpstr>Density Estimates STREAM P2</vt:lpstr>
      <vt:lpstr>Final Estimates Annuals P2</vt:lpstr>
    </vt:vector>
  </TitlesOfParts>
  <Company>University of Texas at Aust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Zoology</dc:creator>
  <cp:lastModifiedBy>Bryan Jennings</cp:lastModifiedBy>
  <cp:lastPrinted>2000-04-17T18:48:42Z</cp:lastPrinted>
  <dcterms:created xsi:type="dcterms:W3CDTF">2000-04-17T17:30:50Z</dcterms:created>
  <dcterms:modified xsi:type="dcterms:W3CDTF">2014-08-21T09:29:12Z</dcterms:modified>
</cp:coreProperties>
</file>